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lx1\Documents\COVID-19\Secondary COVID Blood Collection Study\RT-PCR Neg Manuscript\"/>
    </mc:Choice>
  </mc:AlternateContent>
  <bookViews>
    <workbookView xWindow="0" yWindow="0" windowWidth="28800" windowHeight="11560"/>
  </bookViews>
  <sheets>
    <sheet name="Pre-pandemic" sheetId="8" r:id="rId1"/>
    <sheet name="Probables" sheetId="2" r:id="rId2"/>
    <sheet name="Suspects" sheetId="3" r:id="rId3"/>
    <sheet name="PCR confirmed" sheetId="4" r:id="rId4"/>
    <sheet name="Non-suspects" sheetId="5" r:id="rId5"/>
  </sheets>
  <definedNames>
    <definedName name="_xlnm._FilterDatabase" localSheetId="3" hidden="1">'PCR confirmed'!$A$1:$BT$47</definedName>
    <definedName name="_xlnm._FilterDatabase" localSheetId="1" hidden="1">Probables!$A$1:$BT$21</definedName>
    <definedName name="_xlnm._FilterDatabase" localSheetId="2" hidden="1">Suspects!$A$1:$BU$39</definedName>
  </definedNames>
  <calcPr calcId="162913"/>
</workbook>
</file>

<file path=xl/calcChain.xml><?xml version="1.0" encoding="utf-8"?>
<calcChain xmlns="http://schemas.openxmlformats.org/spreadsheetml/2006/main">
  <c r="H41" i="4" l="1"/>
  <c r="H40" i="4"/>
  <c r="H39" i="4"/>
  <c r="H38" i="4"/>
  <c r="H37" i="4"/>
  <c r="H36" i="4"/>
  <c r="H35" i="4"/>
  <c r="H34" i="4"/>
  <c r="H33" i="4"/>
  <c r="H32" i="4"/>
  <c r="H31" i="4"/>
  <c r="H30" i="4"/>
  <c r="H29" i="4"/>
  <c r="H28" i="4"/>
  <c r="H27" i="4"/>
  <c r="H26" i="4"/>
  <c r="H25" i="4"/>
  <c r="H24" i="4"/>
  <c r="H23" i="4"/>
  <c r="H22" i="4"/>
  <c r="H21" i="4"/>
  <c r="H20" i="4"/>
  <c r="H19" i="4"/>
  <c r="H18" i="4"/>
  <c r="H17" i="4"/>
  <c r="H16" i="4"/>
  <c r="H15" i="4"/>
  <c r="H14" i="4"/>
  <c r="H13" i="4"/>
  <c r="H12" i="4"/>
  <c r="H11" i="4"/>
  <c r="H10" i="4"/>
  <c r="H9" i="4"/>
  <c r="H8" i="4"/>
  <c r="H7" i="4"/>
  <c r="H6" i="4"/>
  <c r="H5" i="4"/>
  <c r="H4" i="4"/>
  <c r="H3" i="4"/>
  <c r="H2" i="4"/>
  <c r="H44" i="5"/>
  <c r="H43" i="5"/>
  <c r="H42" i="5"/>
  <c r="H41" i="5"/>
  <c r="H40" i="5"/>
  <c r="H39" i="5"/>
  <c r="H38" i="5"/>
  <c r="H37" i="5"/>
  <c r="H36" i="5"/>
  <c r="H35" i="5"/>
  <c r="H34" i="5"/>
  <c r="H33" i="5"/>
  <c r="H32" i="5"/>
  <c r="H31" i="5"/>
  <c r="H30" i="5"/>
  <c r="H29" i="5"/>
  <c r="H28" i="5"/>
  <c r="H27" i="5"/>
  <c r="H26" i="5"/>
  <c r="H25" i="5"/>
  <c r="H24" i="5"/>
  <c r="H23" i="5"/>
  <c r="H22" i="5"/>
  <c r="H21" i="5"/>
  <c r="H20" i="5"/>
  <c r="H19" i="5"/>
  <c r="H18" i="5"/>
  <c r="H17" i="5"/>
  <c r="H16" i="5"/>
  <c r="H15" i="5"/>
  <c r="H14" i="5"/>
  <c r="H13" i="5"/>
  <c r="H12" i="5"/>
  <c r="H11" i="5"/>
  <c r="H10" i="5"/>
  <c r="H9" i="5"/>
  <c r="H8" i="5"/>
  <c r="H7" i="5"/>
  <c r="H6" i="5"/>
  <c r="H5" i="5"/>
  <c r="H4" i="5"/>
  <c r="H3" i="5"/>
  <c r="H2" i="5"/>
  <c r="H16" i="3"/>
  <c r="H15" i="3"/>
  <c r="H14" i="3"/>
  <c r="H13" i="3"/>
  <c r="H12" i="3"/>
  <c r="H11" i="3"/>
  <c r="H10" i="3"/>
  <c r="H9" i="3"/>
  <c r="H8" i="3"/>
  <c r="H7" i="3"/>
  <c r="H6" i="3"/>
  <c r="H5" i="3"/>
  <c r="H4" i="3"/>
  <c r="H3" i="3"/>
  <c r="H2" i="3"/>
  <c r="H21" i="2"/>
  <c r="H20" i="2"/>
  <c r="H19" i="2"/>
  <c r="H18" i="2"/>
  <c r="H17" i="2"/>
  <c r="H16" i="2"/>
  <c r="H15" i="2"/>
  <c r="H14" i="2"/>
  <c r="H13" i="2"/>
  <c r="H12" i="2"/>
  <c r="H11" i="2"/>
  <c r="H10" i="2"/>
  <c r="H9" i="2"/>
  <c r="H8" i="2"/>
  <c r="H7" i="2"/>
  <c r="H6" i="2"/>
  <c r="H5" i="2"/>
  <c r="H4" i="2"/>
  <c r="H3" i="2"/>
  <c r="H2" i="2"/>
  <c r="D3" i="8"/>
  <c r="E3" i="8"/>
  <c r="D4" i="8"/>
  <c r="E4" i="8"/>
  <c r="D5" i="8"/>
  <c r="E5" i="8"/>
  <c r="D6" i="8"/>
  <c r="E6" i="8"/>
  <c r="D7" i="8"/>
  <c r="E7" i="8"/>
  <c r="D8" i="8"/>
  <c r="E8" i="8"/>
  <c r="D9" i="8"/>
  <c r="E9" i="8"/>
  <c r="D10" i="8"/>
  <c r="E10" i="8"/>
  <c r="D11" i="8"/>
  <c r="E11" i="8"/>
  <c r="D12" i="8"/>
  <c r="E12" i="8"/>
  <c r="D13" i="8"/>
  <c r="E13" i="8"/>
  <c r="D14" i="8"/>
  <c r="E14" i="8"/>
  <c r="D15" i="8"/>
  <c r="E15" i="8"/>
  <c r="D16" i="8"/>
  <c r="E16" i="8"/>
  <c r="D17" i="8"/>
  <c r="E17" i="8"/>
  <c r="D18" i="8"/>
  <c r="E18" i="8"/>
  <c r="D19" i="8"/>
  <c r="E19" i="8"/>
  <c r="D20" i="8"/>
  <c r="E20" i="8"/>
  <c r="D21" i="8"/>
  <c r="E21" i="8"/>
  <c r="D22" i="8"/>
  <c r="E22" i="8"/>
  <c r="D23" i="8"/>
  <c r="E23" i="8"/>
  <c r="D24" i="8"/>
  <c r="E24" i="8"/>
  <c r="D25" i="8"/>
  <c r="E25" i="8"/>
  <c r="D26" i="8"/>
  <c r="E26" i="8"/>
  <c r="D27" i="8"/>
  <c r="E27" i="8"/>
  <c r="D28" i="8"/>
  <c r="E28" i="8"/>
  <c r="D29" i="8"/>
  <c r="E29" i="8"/>
  <c r="D30" i="8"/>
  <c r="E30" i="8"/>
  <c r="D31" i="8"/>
  <c r="E31" i="8"/>
  <c r="D32" i="8"/>
  <c r="E32" i="8"/>
  <c r="D33" i="8"/>
  <c r="E33" i="8"/>
  <c r="D34" i="8"/>
  <c r="E34" i="8"/>
  <c r="D35" i="8"/>
  <c r="E35" i="8"/>
  <c r="D36" i="8"/>
  <c r="E36" i="8"/>
  <c r="D37" i="8"/>
  <c r="E37" i="8"/>
  <c r="D38" i="8"/>
  <c r="E38" i="8"/>
  <c r="D39" i="8"/>
  <c r="E39" i="8"/>
  <c r="D40" i="8"/>
  <c r="E40" i="8"/>
  <c r="D41" i="8"/>
  <c r="E41" i="8"/>
  <c r="D42" i="8"/>
  <c r="E42" i="8"/>
  <c r="D43" i="8"/>
  <c r="E43" i="8"/>
  <c r="D44" i="8"/>
  <c r="E44" i="8"/>
  <c r="D45" i="8"/>
  <c r="E45" i="8"/>
  <c r="D46" i="8"/>
  <c r="E46" i="8"/>
  <c r="D47" i="8"/>
  <c r="E47" i="8"/>
  <c r="D48" i="8"/>
  <c r="E48" i="8"/>
  <c r="D49" i="8"/>
  <c r="E49" i="8"/>
  <c r="D50" i="8"/>
  <c r="E50" i="8"/>
  <c r="D51" i="8"/>
  <c r="E51" i="8"/>
  <c r="D52" i="8"/>
  <c r="E52" i="8"/>
  <c r="D53" i="8"/>
  <c r="E53" i="8"/>
  <c r="D54" i="8"/>
  <c r="E54" i="8"/>
  <c r="D55" i="8"/>
  <c r="E55" i="8"/>
  <c r="D56" i="8"/>
  <c r="E56" i="8"/>
  <c r="E2" i="8"/>
  <c r="D2" i="8"/>
  <c r="F41" i="4" l="1"/>
  <c r="E41" i="4"/>
  <c r="F40" i="4"/>
  <c r="E40" i="4"/>
  <c r="F39" i="4"/>
  <c r="E39" i="4"/>
  <c r="F38" i="4"/>
  <c r="E38" i="4"/>
  <c r="F37" i="4"/>
  <c r="E37" i="4"/>
  <c r="F36" i="4"/>
  <c r="E36" i="4"/>
  <c r="F35" i="4"/>
  <c r="E35" i="4"/>
  <c r="F34" i="4"/>
  <c r="E34" i="4"/>
  <c r="F33" i="4"/>
  <c r="E33" i="4"/>
  <c r="F32" i="4"/>
  <c r="E32" i="4"/>
  <c r="F31" i="4"/>
  <c r="E31" i="4"/>
  <c r="F30" i="4"/>
  <c r="E30" i="4"/>
  <c r="F29" i="4"/>
  <c r="E29" i="4"/>
  <c r="F28" i="4"/>
  <c r="E28" i="4"/>
  <c r="F27" i="4"/>
  <c r="E27" i="4"/>
  <c r="F26" i="4"/>
  <c r="E26" i="4"/>
  <c r="F25" i="4"/>
  <c r="E25" i="4"/>
  <c r="F24" i="4"/>
  <c r="E24" i="4"/>
  <c r="F23" i="4"/>
  <c r="E23" i="4"/>
  <c r="F22" i="4"/>
  <c r="E22" i="4"/>
  <c r="F21" i="4"/>
  <c r="E21" i="4"/>
  <c r="F20" i="4"/>
  <c r="E20" i="4"/>
  <c r="F19" i="4"/>
  <c r="E19" i="4"/>
  <c r="F18" i="4"/>
  <c r="E18" i="4"/>
  <c r="F17" i="4"/>
  <c r="E17" i="4"/>
  <c r="F16" i="4"/>
  <c r="E16" i="4"/>
  <c r="F15" i="4"/>
  <c r="E15" i="4"/>
  <c r="F14" i="4"/>
  <c r="E14" i="4"/>
  <c r="F13" i="4"/>
  <c r="E13" i="4"/>
  <c r="F12" i="4"/>
  <c r="E12" i="4"/>
  <c r="F11" i="4"/>
  <c r="E11" i="4"/>
  <c r="F10" i="4"/>
  <c r="E10" i="4"/>
  <c r="F9" i="4"/>
  <c r="E9" i="4"/>
  <c r="F8" i="4"/>
  <c r="E8" i="4"/>
  <c r="F7" i="4"/>
  <c r="E7" i="4"/>
  <c r="F6" i="4"/>
  <c r="E6" i="4"/>
  <c r="F5" i="4"/>
  <c r="E5" i="4"/>
  <c r="F4" i="4"/>
  <c r="E4" i="4"/>
  <c r="F3" i="4"/>
  <c r="E3" i="4"/>
  <c r="F2" i="4"/>
  <c r="E2" i="4"/>
  <c r="F44" i="5"/>
  <c r="E44" i="5"/>
  <c r="F43" i="5"/>
  <c r="E43" i="5"/>
  <c r="F42" i="5"/>
  <c r="E42" i="5"/>
  <c r="F41" i="5"/>
  <c r="E41" i="5"/>
  <c r="F40" i="5"/>
  <c r="E40" i="5"/>
  <c r="F39" i="5"/>
  <c r="E39" i="5"/>
  <c r="F38" i="5"/>
  <c r="E38" i="5"/>
  <c r="F37" i="5"/>
  <c r="E37" i="5"/>
  <c r="F36" i="5"/>
  <c r="E36" i="5"/>
  <c r="F35" i="5"/>
  <c r="E35" i="5"/>
  <c r="F34" i="5"/>
  <c r="E34" i="5"/>
  <c r="F33" i="5"/>
  <c r="E33" i="5"/>
  <c r="F32" i="5"/>
  <c r="E32" i="5"/>
  <c r="F31" i="5"/>
  <c r="E31" i="5"/>
  <c r="F30" i="5"/>
  <c r="E30" i="5"/>
  <c r="F29" i="5"/>
  <c r="E29" i="5"/>
  <c r="F28" i="5"/>
  <c r="E28" i="5"/>
  <c r="F27" i="5"/>
  <c r="E27" i="5"/>
  <c r="F26" i="5"/>
  <c r="E26" i="5"/>
  <c r="F25" i="5"/>
  <c r="E25" i="5"/>
  <c r="F24" i="5"/>
  <c r="E24" i="5"/>
  <c r="F23" i="5"/>
  <c r="E23" i="5"/>
  <c r="F22" i="5"/>
  <c r="E22" i="5"/>
  <c r="F21" i="5"/>
  <c r="E21" i="5"/>
  <c r="F20" i="5"/>
  <c r="E20" i="5"/>
  <c r="F19" i="5"/>
  <c r="E19" i="5"/>
  <c r="F18" i="5"/>
  <c r="E18" i="5"/>
  <c r="F17" i="5"/>
  <c r="E17" i="5"/>
  <c r="F16" i="5"/>
  <c r="E16" i="5"/>
  <c r="F15" i="5"/>
  <c r="E15" i="5"/>
  <c r="F14" i="5"/>
  <c r="E14" i="5"/>
  <c r="F13" i="5"/>
  <c r="E13" i="5"/>
  <c r="F12" i="5"/>
  <c r="E12" i="5"/>
  <c r="F11" i="5"/>
  <c r="E11" i="5"/>
  <c r="F10" i="5"/>
  <c r="E10" i="5"/>
  <c r="F9" i="5"/>
  <c r="E9" i="5"/>
  <c r="F8" i="5"/>
  <c r="E8" i="5"/>
  <c r="F7" i="5"/>
  <c r="E7" i="5"/>
  <c r="F6" i="5"/>
  <c r="E6" i="5"/>
  <c r="F5" i="5"/>
  <c r="E5" i="5"/>
  <c r="F4" i="5"/>
  <c r="E4" i="5"/>
  <c r="F3" i="5"/>
  <c r="E3" i="5"/>
  <c r="F2" i="5"/>
  <c r="E2" i="5"/>
  <c r="F16" i="3" l="1"/>
  <c r="F15" i="3"/>
  <c r="E15" i="3"/>
  <c r="F14" i="3"/>
  <c r="E14" i="3"/>
  <c r="F13" i="3"/>
  <c r="E13" i="3"/>
  <c r="F12" i="3"/>
  <c r="E12" i="3"/>
  <c r="F11" i="3"/>
  <c r="E11" i="3"/>
  <c r="F10" i="3"/>
  <c r="E10" i="3"/>
  <c r="F9" i="3"/>
  <c r="E9" i="3"/>
  <c r="F8" i="3"/>
  <c r="E8" i="3"/>
  <c r="F7" i="3"/>
  <c r="E7" i="3"/>
  <c r="F6" i="3"/>
  <c r="E6" i="3"/>
  <c r="F5" i="3"/>
  <c r="E5" i="3"/>
  <c r="F4" i="3"/>
  <c r="E4" i="3"/>
  <c r="F3" i="3"/>
  <c r="E3" i="3"/>
  <c r="F2" i="3"/>
  <c r="E2" i="3"/>
  <c r="F21" i="2"/>
  <c r="E21" i="2"/>
  <c r="F20" i="2"/>
  <c r="E20" i="2"/>
  <c r="F19" i="2"/>
  <c r="E19" i="2"/>
  <c r="F18" i="2"/>
  <c r="E18" i="2"/>
  <c r="F17" i="2"/>
  <c r="E17" i="2"/>
  <c r="F16" i="2"/>
  <c r="E16" i="2"/>
  <c r="F15" i="2"/>
  <c r="E15" i="2"/>
  <c r="F14" i="2"/>
  <c r="E14" i="2"/>
  <c r="F13" i="2"/>
  <c r="E13" i="2"/>
  <c r="F12" i="2"/>
  <c r="E12" i="2"/>
  <c r="F11" i="2"/>
  <c r="E11" i="2"/>
  <c r="F10" i="2"/>
  <c r="E10" i="2"/>
  <c r="F9" i="2"/>
  <c r="E9" i="2"/>
  <c r="F8" i="2"/>
  <c r="E8" i="2"/>
  <c r="F7" i="2"/>
  <c r="E7" i="2"/>
  <c r="F6" i="2"/>
  <c r="E6" i="2"/>
  <c r="F5" i="2"/>
  <c r="E5" i="2"/>
  <c r="F4" i="2"/>
  <c r="E4" i="2"/>
  <c r="F3" i="2"/>
  <c r="E3" i="2"/>
  <c r="F2" i="2"/>
  <c r="E2" i="2"/>
</calcChain>
</file>

<file path=xl/sharedStrings.xml><?xml version="1.0" encoding="utf-8"?>
<sst xmlns="http://schemas.openxmlformats.org/spreadsheetml/2006/main" count="4524" uniqueCount="469">
  <si>
    <t>Participant ID</t>
  </si>
  <si>
    <t>Age (years)</t>
  </si>
  <si>
    <t>Sex</t>
  </si>
  <si>
    <t>BMI (calculated)</t>
  </si>
  <si>
    <t>Ethnicity</t>
  </si>
  <si>
    <t>Chronic medical problems</t>
  </si>
  <si>
    <t>Comorbidity, not listed</t>
  </si>
  <si>
    <t>COVID symptoms on admission?</t>
  </si>
  <si>
    <t>Approximate onset of first symptom(s)</t>
  </si>
  <si>
    <t>Symptoms</t>
  </si>
  <si>
    <t>Symptoms, not listed</t>
  </si>
  <si>
    <t>WHO Ordinal scale on admission</t>
  </si>
  <si>
    <t>Discharge date</t>
  </si>
  <si>
    <t>Length of ICU stay (days)</t>
  </si>
  <si>
    <t>Did the patient become critically ill?</t>
  </si>
  <si>
    <t>Inpatient date</t>
  </si>
  <si>
    <t>Patient's current level of care</t>
  </si>
  <si>
    <t>WHO Ordinal scale on inpatient/collection day</t>
  </si>
  <si>
    <t xml:space="preserve">Any (+) SARS-CoV-2 PCR? </t>
  </si>
  <si>
    <t>First (+) SARS-CoV-2 PCR test date</t>
  </si>
  <si>
    <t>Any (-) SARS-CoV-2 PCR ?</t>
  </si>
  <si>
    <t>First (-) SARS-CoV-2 PCR test date</t>
  </si>
  <si>
    <t>Critical illness event (check all that apply)</t>
  </si>
  <si>
    <t>WHO Ordinal Scale- hospitalization peak illness</t>
  </si>
  <si>
    <t>Patient's final disposition</t>
  </si>
  <si>
    <t>Discharge diagnoses (list all)</t>
  </si>
  <si>
    <t>WHO Ordinal scale on discharge</t>
  </si>
  <si>
    <t>Treatment Category</t>
  </si>
  <si>
    <t>COVID-directed treatment target mechanism:</t>
  </si>
  <si>
    <t>Medication name</t>
  </si>
  <si>
    <t>Respiratory Pathogen Panel results</t>
  </si>
  <si>
    <t>Female</t>
  </si>
  <si>
    <t>Black or African American</t>
  </si>
  <si>
    <t>Yes</t>
  </si>
  <si>
    <t>No</t>
  </si>
  <si>
    <t>hospitalized, mild disease, no oxygen</t>
  </si>
  <si>
    <t>med/surg</t>
  </si>
  <si>
    <t>hospitalized, mild disease, oxygen by mask or nasal prongs</t>
  </si>
  <si>
    <t>home/shelter</t>
  </si>
  <si>
    <t>Male</t>
  </si>
  <si>
    <t>Hispanic or Latino</t>
  </si>
  <si>
    <t>other</t>
  </si>
  <si>
    <t>ambulatory with no limitations of activities</t>
  </si>
  <si>
    <t>ambulatory with no limitations of activities (or asymptomatic)</t>
  </si>
  <si>
    <t>Unknown</t>
  </si>
  <si>
    <t>hospitalized, severe disease, intubated</t>
  </si>
  <si>
    <t>Intubation (respiratory failure)</t>
  </si>
  <si>
    <t>COVID directed</t>
  </si>
  <si>
    <t>Immunotherapies (eg. convalescent plasma, monoclonal antibodies)</t>
  </si>
  <si>
    <t>plasma</t>
  </si>
  <si>
    <t>hydroxychloroquine</t>
  </si>
  <si>
    <t>Antiviral (eg. hydroxychloroquine, remdesivir)</t>
  </si>
  <si>
    <t>zinc</t>
  </si>
  <si>
    <t>long term care facility</t>
  </si>
  <si>
    <t xml:space="preserve">Klebsiella Endophthalmitis with periorbital cellulitis  Klebsiella UTI with emphysematous prostatitis     1.	Cirrhosis   2.	Prostate abscess   3.	Endocarditis   4.	Endophthalmitis   5.	COVID-19   6.	Septic pulmonary embolism     </t>
  </si>
  <si>
    <t>Findings:      The heart is normal in size. Diffuse patchy opacities are seen throughout both lungs, consistent with known history of viral pneumonia. There is no pleural effusion or pneumothorax. The bones appear normal.     IMPRESSION  Impression: Findings consistent with viral pneumonia.</t>
  </si>
  <si>
    <t>No ('asymptomatic')</t>
  </si>
  <si>
    <t>asymptomatic</t>
  </si>
  <si>
    <t>ICU</t>
  </si>
  <si>
    <t>Intubation (respiratory failure),Shock requiring pressor support</t>
  </si>
  <si>
    <t>hospitalized, severe disease, intubated and organ support</t>
  </si>
  <si>
    <t>deceased</t>
  </si>
  <si>
    <t>death</t>
  </si>
  <si>
    <t>PCU</t>
  </si>
  <si>
    <t>skilled nursing facility</t>
  </si>
  <si>
    <t>Acute systemic lupus erythematosus    Chronic lupus nephritis    Hematuria    Pyuria    Proteinuria    Leukopenia    Recurrent oral ulcers    Normocytic anemia    Atopic dermatitis    Hx of Stevens-Johnson toxic epidermal necrolysis overlap syndrome    Pulmonary congestion    T wave inversion in EKG    Localized swelling of both lower extremities    Cough    Hemoptysis    Depression    Elevated BP without diagnosis of hypertension</t>
  </si>
  <si>
    <t>non-COVID directed</t>
  </si>
  <si>
    <t>mycophenolate</t>
  </si>
  <si>
    <t>methylprednisone</t>
  </si>
  <si>
    <t>Findings:      The heart is normal in size. There is pulmonary vascular congestion. There are increased interstitial markings bilaterally which may be secondary to interstitial edema. There is hazy left basilar opacity which may represent left pleural effusion. No   alveolar consolidations are seen.     IMPRESSION  IMPRESSION: Pulmonary vascular congestion. Increased interstitial markings which may represent interstitial edema. Possible left pleural effusion.</t>
  </si>
  <si>
    <t>chest pain</t>
  </si>
  <si>
    <t>Principal Problem:    Pulmonary embolism  Active Problems:    Pleuritic chest pain</t>
  </si>
  <si>
    <t>Acute hypoxic respiratory failure  Viral Pneumonia- Suspect COVID 19 infection  Hypertension  DM  Transaminitis  Anemia  Protein calorie malnutrition</t>
  </si>
  <si>
    <t>Anti-inflammatory (eg. ruxolitinib, tocilizumab, zanabrutinib, steroids)</t>
  </si>
  <si>
    <t>tocilizumab</t>
  </si>
  <si>
    <t>ceftriaxone</t>
  </si>
  <si>
    <t>The heart is normal in size. There are hazy opacities throughout both lungs, right worse than left, suggestive of multifocal viral pneumonia. There is no pleural effusion or pneumothorax.</t>
  </si>
  <si>
    <t>neg for FLU A, FLU B, RSV</t>
  </si>
  <si>
    <t>Principal Problem:    Acute on chronic systolic (congestive) heart failure  Active Problems:    CAD (coronary artery disease)    Type 2 diabetes mellitus with stage 2 chronic kidney disease, without long-term current use of insulin    Bipolar affective disorder    Essential hypertension</t>
  </si>
  <si>
    <t>There is a left chest wall dual chamber pacemaker, with the distal tips overlying the right atrium and right ventricle.     The heart is enlarged, obscuring the left lung base. There is pulmonary vascular congestion. Hazy opacities at the right lung base could represent pulmonary edema or viral pneumonia in the correct clinical setting. There is no large pleural effusion or   pneumothorax.   </t>
  </si>
  <si>
    <t xml:space="preserve">COVID-19 Pneumonia, Pneumomediastinum, Parkinson's disease, </t>
  </si>
  <si>
    <t>Siltuximab</t>
  </si>
  <si>
    <t>AMS</t>
  </si>
  <si>
    <t>prednisone</t>
  </si>
  <si>
    <t>Cocaine use disorder  PCP use disorder  Hx heroin use disorder  R/o alcohol use disorder  Hx CVA  Hx Cardiac Pathology   Hx SLE  HTN  B/L hearing loss   </t>
  </si>
  <si>
    <t>A pacemaker overlies the left lateral chest wall with lead tip overlying the right ventricle.The heart is normal in size. There are bibasilar opacities present, suspicious for viral/multifocal pneumonia. There is no pleural effusion or pneumothorax.   </t>
  </si>
  <si>
    <t>difficulty breathing/shortness of breath</t>
  </si>
  <si>
    <t>Acute hypoxic resp failure likely 2/2 COVID  Septic shock  Ventilator-associated pneumonia  Acute bilateral lower extremity DVT  Candidemia</t>
  </si>
  <si>
    <t>dexamethasone</t>
  </si>
  <si>
    <t>There is an endotracheal tube in appropriate position. There is a nasogastric tube coursing below the diaphragm.  There are hazy opacities seen bilaterally, most confluent in the right upper lobe and the left base. This is suspicious for multifocal pneumonia such as viral pneumonia. There is no pulmonary edema. There is no pneumothorax.  No acute displaced fracture is identified.</t>
  </si>
  <si>
    <t>Sepsis  Atrial fibrillation, rapid    Respiratory failure with hypoxia    Pleural effusion    Generalized maculopapular rash  Prediabetes  Acute kidney injury, resolved  Transaminitis, resolved    </t>
  </si>
  <si>
    <t>neg</t>
  </si>
  <si>
    <t>White</t>
  </si>
  <si>
    <t>HTN</t>
  </si>
  <si>
    <t xml:space="preserve">•	SAH (subarachnoid hemorrhage)  •	Polyradiculoneuropathy  •	Herpes encephalitis  •	Aspiration pneumonia  •	B-cell lymphoma  •	UTI (urinary tract infection) due to urinary indwelling catheter  CNS Lymphoma    </t>
  </si>
  <si>
    <t>Neg for Adenovirus , Coronavirus, Human Metapneumovirus , Human Rhinovirus/Enterovirus,  Influenza A, A H1, A H3, B, Parainfluenza virus 1, 2, 3, 4, RSV A, B, C. pneuminiae, M. pneumoniae</t>
  </si>
  <si>
    <t>Shock requiring pressor support</t>
  </si>
  <si>
    <t xml:space="preserve">  GI bleed    Liver cirrhosis secondary to NASH    Breast cancer    Hepatic encephalopathy    Esophageal varices    Diabetes mellitus    Duodenal ulcer    History of mastectomy    ESRD (end stage renal disease)    Infection due to Stenotrophomonas maltophilia    Staphylococcus hemolyticus sepsis    C. difficile colitis</t>
  </si>
  <si>
    <t>Final Diagnosis(es):   Acute hypoxic respiratory failure  Acute decompensated HFrEF  Afib with RVR  Severe sepsis  Acute renal failure   Bipolar disorder  Schizoaffective disorder   Microcytic anemia   CAP</t>
  </si>
  <si>
    <t xml:space="preserve">Final Diagnosis(es):   Traumatic brain injury   Left side subdural hematoma with midline shift and left uncal herniation  Left ear avulsion  Right hip laceration  Bilateral forearm lacerations   Stress hyperglycemia  Coagulopathy   Leukocytosis  Acidosis   Facial and scalp degloving injury   Acute kidney injury   Complex left tempoparietal scalp laceration   Neck lacerations  Respiratory failure  Severe protein calorie malnutrition   Right distal forearm wound dehiscence   Clostridium difficile infection   Hyponatremia  Urinary retention   Urinary tract infection   Essential hypertension   Dysphagia   Haemophilus pneumonia   Left temporal seizure focus </t>
  </si>
  <si>
    <t xml:space="preserve">Pos for Haemophilus influenzae and  Candida albicans </t>
  </si>
  <si>
    <t>SDH  Nondisplaced Skill Fx  C5 lamina fx  R distal radius fx  Partial thumb aputation  Multiple Rib Fx  T3 Burst Fx  Aortic Injury   </t>
  </si>
  <si>
    <t>hospitalized, severe disease, non-invasive venitlation or high-flow oxygen</t>
  </si>
  <si>
    <t>Severe Sepsis POA  Moderate Acute Respiratory Distress Syndrome  Community Acquired Pneumonia, Etiology Suspicious for COVID19  Acute Hypoxic Respiratory Failure  ?COPD History  Shortness of Breath  Normocytic Anemia  Thrombocytopenia  Alcoholic Cirrhosis with radiographic evidence of trace perihepatic ascites   Transaminitis  Acute Kidney Injury  Bipolar Disorder   Opioid Use Disorder History  Benzodiazepine Use Disorder History  Type 2 Diabetes Mellitus   Sepsis and pneumonia due to COVID-19.</t>
  </si>
  <si>
    <t>Hair artifact is overlying the upper chest. The cardiomediastinal silhouette is within normal limits. There are patchy airspace opacities in the mid and lower lung zones, either due to pulmonary edema or multifocal pneumonia. The airways are patent.   There is no pneumothorax. There is no pleural effusion. The visualized bones are intact.      </t>
  </si>
  <si>
    <t xml:space="preserve">#Acute respiratory failure with hypoxia, resolved   #multiviral Pneumonia secondary to COVID-19 infection  #Asthma, with concern for acute exacerbation, improved   #Hx of OSA  #HTN  #hypophosphatemia </t>
  </si>
  <si>
    <t>Remdesivir</t>
  </si>
  <si>
    <t>Findings:   There is a right chest wall pacemaker with distal leads extending cephalad overlying the right neck soft tissues.     The cardiomediastinal silhouette is unchanged in size and configuration. Bilateral lower lung peripheral predominant patchy and interstitial opacities, considerations include multifocal/viral pneumonia and atelectasis. There is no pleural effusion or   pneumothorax.   </t>
  </si>
  <si>
    <t>Liver disease</t>
  </si>
  <si>
    <t xml:space="preserve">•	Ascites  •	Cirrhosis  •	Fall  •	Abdominal distension  •	Acute kidney injury  •	Coagulopathy  •	Hyperbilirubinemia  •	Hyponatremia  •	Macrocytic anemia  •	Thrombocytopenia  •	Syphilis  •	Hepatitis C  •	AKI (acute kidney injury)  •	Hepatic encephalopathy  •	Nasogastric tube present  •	Bacteremia    </t>
  </si>
  <si>
    <t>solumedrol taper</t>
  </si>
  <si>
    <t>tacrolimus</t>
  </si>
  <si>
    <t>cyclosporine</t>
  </si>
  <si>
    <t>Acute Hypoxic and Hypercapneic Respiratory Failure  Distributive shock, septic shock  Acute Kidney Injury on CKD stage 3   Severe debility  Dysphagia  S/P OLT  H/O NASH Cirrhosis  Class II-III Heart Failure  Pancreatic Cyst   Normocytic anemia  Schizophrenia with Development Delay  Hypomagnesemia</t>
  </si>
  <si>
    <t>lethargy</t>
  </si>
  <si>
    <t>Seizure disorder  Chronic systolic CHF with HFrEF with and EF of 40%  Hypotension  Abnormal LFTs: improving  History of TBI with Aphasia  Hypothyroid  History of Right Nephrostomy tube  Iron deficiency anemia</t>
  </si>
  <si>
    <t>The heart is normal in size. The right upper lung cannot be evaluated due to overlying patient's head. There is haziness of the visualized right lower lung which may be secondary to atypical pneumonia or atelectasis. There is no consolidation, pleural   effusion or pneumothorax.</t>
  </si>
  <si>
    <t>Intubation (respiratory failure),Suspected or confirmed myocardial infarction,Required cardiopulmonary resuscitation</t>
  </si>
  <si>
    <t>Severe Sepsis likely secondary to COVID infection  Acute hypoxic respiratory failure   Covid Pneumonia   VDRF likely secondary to aspiration PNA  Acute kidney injury  NSTEMI (non-ST elevated myocardial infarction)  Acute liver injury   HFrEF LVEF 28%  Paroxysmal Afib/Aflutter   Non-sustained v tach  Hypotension likely 2/2 septic shock  Acute post hemorraghic anemia   PEA arrest   Anoxic brain injury secondary to PEA arrest   Myoclonic startle response   Moderate Protein calorie malnutrition  Hypernatremia  CAD  Essential hypertension  Underlying neurocognitive Impairment</t>
  </si>
  <si>
    <t>Findings:      Film is obtained in lordotic position. The heart is normal in size. There is no consolidation, pleural effusion, or pneumothorax. The bones are unremarkable.      IMPRESSION  IMPRESSION:      No consolidation.</t>
  </si>
  <si>
    <t>Principal Problem:    Alcohol withdrawal  Active Problems:    Lactic acidosis    Pneumonia    Hypomagnesemia    D-dimer, elevated</t>
  </si>
  <si>
    <t>chest and abdominal pain</t>
  </si>
  <si>
    <t>Streptococcal pneumonia  COVID-19 pneumonia   Abdominal pain, resolved  Hx of HTN  HCV infection  Opiate use disorder  Anemia  Homelessness  Hypophosphatemia, resolved</t>
  </si>
  <si>
    <t>   THERE IS SIGNIFICANT OPACITY DEMONSTRATED AT THE LEFT LUNG BASE CONCERNING FOR PNEUMONIA WITH POSSIBLE ASSOCIATED PLEURAL EFFUSION. FOLLOW-UP IMAGING AFTER TREATMENT IS RECOMMENDED TO EXCLUDE UNDERLYING LESION.</t>
  </si>
  <si>
    <t>Disruption or dehiscence of closure of muscle or muscle flap  Diabetes mellitus  Hypernatremia  Acute respiratory disease due to COVID-19 virus</t>
  </si>
  <si>
    <t>There is a tracheostomy tube in place. There multiple surgical clips skin staples overlying left axilla and left shoulder. There is interval removal of the left lateral thoracic wall surgical drain.     The heart is normal in size. There are unchanged left basilar linear atelectasis. The remainder of the lungs are clear. There is no pneumothorax or pleural effusion.   </t>
  </si>
  <si>
    <t>Unknown / Not Reported</t>
  </si>
  <si>
    <t>Suspected or confirmed myocardial infarction</t>
  </si>
  <si>
    <t>Pneumonia, COVID 19 positive  Transaminitis</t>
  </si>
  <si>
    <t>situximab</t>
  </si>
  <si>
    <t>There is cardiomegaly. There are diffuse, bilateral, patchy consolidations (i.e. multifocal pneumonia, viral infection, pulmonary edema). There is no pleural effusion or pneumothorax.</t>
  </si>
  <si>
    <t>Tocilizumab</t>
  </si>
  <si>
    <t>Multifocal Pneumonia   COVID 19 infection  Acute Hypoxic Respiratory Failure  Thrombocytosis  History of BPH</t>
  </si>
  <si>
    <t>The heart is normal in size. There are diffuse bilateral patchy consolidations, increased compared to prior study, consistent with ARDS/viral pneumonia. There is no pneumothorax.</t>
  </si>
  <si>
    <t>hydrocortisone</t>
  </si>
  <si>
    <t>Acute Hypoxemic Respiratory Failure 2/2 to COVID-19 infection  COVID19 infection  Altered Mental Status- Improved  HIV  End Stage Renal Disease  Chronic Microcytic Anemia  Hypertension  Polysubstance Abuse</t>
  </si>
  <si>
    <t xml:space="preserve">   The heart is normal in size. There are hazy bibasilar consolidations, right greater than left, consider viral pneumonia. There is no pneumothorax. There is no acute bony abnormality. </t>
  </si>
  <si>
    <t>Heart disease</t>
  </si>
  <si>
    <t>Suspected or confirmed stroke</t>
  </si>
  <si>
    <t>mm on chemo</t>
  </si>
  <si>
    <t>Septic Shock 2/2 to Acinetobacter Bacteremia  Acute Hypoxemic Respiratory Failure  COVID-19 Infection  Atrial Fibrillation with Rapid Ventricular Rate  Deep Venous Thrombosis  Multiple Myeloma  Prostate Cancer s/p Radiation  End Stage Renal Disease  Pancytopenia  Diarrhea- Resolved  Severe Protein/Calorie Malnutrition</t>
  </si>
  <si>
    <t>   The cardiomediastinal silhouette is within normal limits. The aortic knob is calcified. The airways are patent. There are extensive patchy airspace opacities throughout both lungs. There is no pneumothorax. There is no pleural effusion. The visualized   bones are intact.     IMPRESSION  Impression: Findings consistent with viral pneumonia.</t>
  </si>
  <si>
    <t>MVA (motor vehicle accident) [V89.2XXA]  Leukocytosis  + LOC &lt; 30 min  Headache  Chest pain  Abdominal pain  Rt Shoulder and arm pain  Rt Elbow laceration  Rt Humeral neck comminuted fx   Rt Fibula fx   Acute pain of trauma  Opioid intoxication  Cannabinoid intoxication  Acute blood loss anemia not requiring transfusion</t>
  </si>
  <si>
    <t>cough</t>
  </si>
  <si>
    <t>seizure d/o</t>
  </si>
  <si>
    <t>Final Diagnosis:   Seizure disorder   Alcohol use disorder   Alcohol withdrawal seizure   Depression  Rhabdomyolysis , resolved   Electrolyte imbalance , resolved  H/O of SARS COV-2 , resolved</t>
  </si>
  <si>
    <t>American Indian/Alaska Native</t>
  </si>
  <si>
    <t>COPD Exacerbation, COVID-19 infection</t>
  </si>
  <si>
    <t>The heart is normal in size. There are bilateral emphysematous changes. There is increase in left lower lung opacities which may represent developing pneumonia. Follow-up recommended. There is no pneumothorax.</t>
  </si>
  <si>
    <t>Final Diagnosis:   S/P MVA  Left tibial plateau fracture and MCL rupture  Right knee multiligamentous knee injury with significant instability  Right knee proximal fibular head fracture  Right knee anterolateral capsular avulsion  Right knee lateral meniscal tear  Acute pulmonary embolism  Anemia of acute blood loss  Covid19 infection, asymptomatic  Morbid obesity  Hypoalbuminemia</t>
  </si>
  <si>
    <t>Indication: Trauma, tachycardia, evaluate for pneumothorax or pneumonia  Findings:   The heart is normal in size. There is no consolidation, pleural effusion or pneumothorax</t>
  </si>
  <si>
    <t>Principal Problem:  Bilateral lower extremity weakness and paresthesia 2/2 to aortic aneurysm thrombosis  Active Problems:  Infrarenal Aortic Aneurysm Thrombosis   Bilateral Compartment Syndrome  Possible Spinal Shock  Acute Kidney Injury  Contrast-Induced Nephropathy  Hematuria  Anasarca  Heart Failure with Mid-Range Ejection Fraction  Leukocytosis- Improving  Normocytic Anemia  Protein/Calorie Malnutrition  Anion Gap Metabolic Acidosis  Non-Anion Gap Metabolic Acidosis  COVID19 Infection- Resolved  Rhabdomyolysis- Resolved  Acute Hypoxemic Respiratory Failure- Resolved  Hyperkalemia- Resolved</t>
  </si>
  <si>
    <t xml:space="preserve">The heart is normal in size. There is no consolidation  or pneumothorax. There is suggestion of hazy opacity at the periphery of the left mid to upper lung. Findings are could be seen with a viral pneumonia.No acute displaced fracture is demonstrated. </t>
  </si>
  <si>
    <t>Principal Problem:    MVC (motor vehicle collision)  Active Problems:    COVID-19    Diabetes mellitus    Amputation of left arm below elbow    Acute respiratory failure    Acute respiratory distress syndrome (ARDS) due to 2019 novel coronavirus    Hypernatremia    Bacteremia due to Enterococcus    Cervical transverse process fracture    Acute blood loss anemia    Embolic stroke    Seizure    Transaminitis    AMS (altered mental status)</t>
  </si>
  <si>
    <t>An endotracheal tube is present. The tip is approximately 3.5 cm above the carina. There is an NG tube in place. The tip and sidehole are in the stomach.     The cardiomediastinal silhouette is within normal limits. There are patchy peripheral consolidations seen and bowel is. This is suspicious for viral pneumonia. The airways are patent. There is no pneumothorax. There is no pleural effusion. The visualized   bones are intact. There is degenerative arthritis of the left shoulder.     IMPRESSION  Impression:  1. Adequate endotracheal and NG tube placement.  2. Suspected viral pneumonia.</t>
  </si>
  <si>
    <t>Multifocal PNA 2/2 to COVID  Acute hypoxic respiratory failure, resolved    Pulmonary embolism   Transaminitis   </t>
  </si>
  <si>
    <t>The trachea is in midline. The cardiac silhouette is mildly enlarged.     There is patchy left perihilar, left basilar and right basilar opacity which may represent developing viral pneumonia. Correlation with clinical status and follow-up is recommended. There is no pleural effusion or pneumothorax.</t>
  </si>
  <si>
    <t>Viral Pneumonia due to clincal Covid infection  Hypernatremia, resolved   Altered Mental status  Acute Kidney Injury</t>
  </si>
  <si>
    <t>   The heart is normal in size. There are patchy hazy opacities of the lower lungs suggestive of viral pneumonia. There is no pleural effusion or pneumothorax.</t>
  </si>
  <si>
    <t xml:space="preserve">Staph aureus sepsis secondary to Permacath  covid 19 positive </t>
  </si>
  <si>
    <t>Shock requiring pressor support,Suspected or confirmed stroke</t>
  </si>
  <si>
    <t>Acute on chronic systolic heart failure (HFrEF)  Non sustained V tach  COVID-19 +/- superimposed bacterial pneumonia  Acute ischemic stroke, left ICA territory  Acute hypoxic respiratory failure  Left lower lobe collapse  Diabetes mellitus type 2, uncontrolled  Acute kidney injury superimposed on CKD stage 3  Thrombocytopenia (resolved)  Transaminitis  Multifactorial encephalopathy  Hypoalbuminemia  Hypernatremia  Hypertension  Hyperlipidemia  Obesity  Body mass index is 32.85 kg/m².  DNR/DNI</t>
  </si>
  <si>
    <t>The heart is normal in size. There are extensive bilateral hazy opacities, with lower lobe predominance. These findings are consistent with multifocal/viral pneumonia. There is no pneumothorax</t>
  </si>
  <si>
    <t>1.  covid pneumonia  2. Acute kidney injury  3. transaminitis  5. Right focal seziures  6. Hypernatremia  7. Hx of left cva  8. enterococcu bacteremia  9. providentia bacteremia</t>
  </si>
  <si>
    <t>   The heart is normal in size. Mild bibasilar hazy opacities are demonstrated which may represent atelectasis or pneumonia. There is no pleural effusion or pneumothorax. No acute bony abnormality.</t>
  </si>
  <si>
    <t>Glaucoma</t>
  </si>
  <si>
    <t>Recent COVID 19   -Hypertension , Chronic systolic CHF with HFrEF with an EF of 45%, atrial flutter</t>
  </si>
  <si>
    <t xml:space="preserve"> Tocilizumab </t>
  </si>
  <si>
    <t>A vascular stent is seen overlying the mediastinum, likely overlying the left brachiocephalic vein.     There is mild cardiomegaly. There are atherosclerotic calcifications of the thoracic aorta. There is pulmonary vascular congestion. There are peripheral consolidations of the left mid and lower lobe and right lower lobe. Findings are suspicious for viral   pneumonia. There is no pneumothorax.</t>
  </si>
  <si>
    <t>diarrhea</t>
  </si>
  <si>
    <t>HLD</t>
  </si>
  <si>
    <t>morbid obesity</t>
  </si>
  <si>
    <t xml:space="preserve">1.	Infection due to 2019-nCoV   2.	Shortness of breath   3.	Acute respiratory failure with hypoxemia   4.	Essential hypertension   5.	Morbid obesity     </t>
  </si>
  <si>
    <t>The heart is normal in size. There are bilateral patchy opacities, right greater than left, compatible with multifocal/viral pneumonia. There is no pleural effusion or pneumothorax.</t>
  </si>
  <si>
    <t>Pneumonia    Urinary retention    Diabetic neuropathy associated with type 2 diabetes mellitus    Altered mental status    COVID-19 virus infection    Acute respiratory disease due to COVID-19 virus    Essential hypertension    Anemia, chronic disease    AKI (acute kidney injury)    Opiate abuse, episodic    Class 2 obesity in adult    Malnutrition</t>
  </si>
  <si>
    <t>There is cardiomegaly with pulmonary vascular congestion. There are bilateral patchy consolidations. There are bilateral basilar opacities compatible with pleural effusions. Findings may represent pulmonary edema, however, viral pneumonia/ARDS is also   considered.  There is no pneumothorax.    </t>
  </si>
  <si>
    <t xml:space="preserve">1.	COVID-19 virus infection   2.	Shortness of breath   3.	Pneumonia due to SARS-associated coronavirus   4.	Dehydration   5.	Acute respiratory failure with hypoxia   6.	Elevated LFTs    </t>
  </si>
  <si>
    <t>The heart is normal in size. Extensive bilateral mid and lower lung opacities are compatible with multifocal/viral pneumonia. There is no pleural effusion or pneumothorax. Right hemidiaphragm is elevated.</t>
  </si>
  <si>
    <t>COVID Pneumonia  Acute Hypoxic Respiratory Failure</t>
  </si>
  <si>
    <t>The heart is normal in size. There is a hazy consolidation in the periphery of the left lung in addition to a hazy consolidation at the right base. This is suspicious for multifocal pneumonia such as viral pneumonia. There is no pneumothorax. There is no   acute bony abnormality.</t>
  </si>
  <si>
    <t xml:space="preserve">COVID related acute hypoxic respiratory failure   COVID related PNA  Latent TB  Recent epistaxis- resolved </t>
  </si>
  <si>
    <t xml:space="preserve">Patient is oriented left posterior oblique. The heart is normal in size. There is pulmonary vascular congestion. There are coalescent opacities bilaterally, increased in extent when compared to prior study. There is no consolidation, effusion, or   pneumothorax. The bones appear normal. </t>
  </si>
  <si>
    <t>COVID-19</t>
  </si>
  <si>
    <t xml:space="preserve">1.	Dizziness and giddiness   2.	Brain mass   3.	Skull base fx     </t>
  </si>
  <si>
    <t>epilepsy</t>
  </si>
  <si>
    <t xml:space="preserve">Necrotizing, Cavitary Pneumonia  COVID19 Infection  Seizure Disorder   </t>
  </si>
  <si>
    <t>   There is a left-sided vagal nerve stimulator, unchanged in appearance. The heart is normal in size. There is an ill-defined retrocardiac inflammation, compatible with pneumonia. There is no consolidation, pleural effusion, or pneumothorax. The bones are   unremarkable.      IMPRESSION:      Ill-defined retrocardiac consolidation, compatible with pneumonia.</t>
  </si>
  <si>
    <t>rheumatoid arthritis</t>
  </si>
  <si>
    <t>Pneumonia secondary to COVID-19 Infection.</t>
  </si>
  <si>
    <t>remdesivir</t>
  </si>
  <si>
    <t>The cardiomediastinal silhouette is within normal limits. The airways are patent. There are extensive, patchy airspace opacities throughout both lungs. There is no pneumothorax. There is no pleural effusion. The visualized bones are intact.     IMPRESSION  Impression: Findings consistent with viral pneumonia.</t>
  </si>
  <si>
    <t>Lung disease</t>
  </si>
  <si>
    <t>COVID related Pneumonia  Hypertension with CKD  Diabetes Mellitus type II with CKD  Vascular dementia with behavioral disturbances  BPH  Hx of CVA  Iron deficiency Anemia  Mild malnutrition  Patient was being treated for sepsis due to COVID 19</t>
  </si>
  <si>
    <t>The heart is normal in size. There are right perihilar hazy opacity concerning for viral pneumonia. There is no pleural effusion. There is no pneumothorax. The left lung is clear.</t>
  </si>
  <si>
    <t>HIV</t>
  </si>
  <si>
    <t xml:space="preserve">  COVID-19 virus infection  HIV/AIDS  Transaminitis  Opioid Use Disorder  Alcohol Use Disorder  Hypertension  Tobacco Use Disorder  Macrocytic Anemia</t>
  </si>
  <si>
    <t>INTERPRETATION:     The cardiac silhouette is not enlarged.  There is no focal pulmonary consolidation. There are postsurgical changes in the left upper lobe with suture lines seen. There is no pulmonary edema. There is no pneumothorax.  No acute displaced fracture is identified.   </t>
  </si>
  <si>
    <t>abdominal pain, lethargy</t>
  </si>
  <si>
    <t xml:space="preserve">Multifocal Viral Pneumonia with Hypoxic Respiratory failure due to COVID 19   </t>
  </si>
  <si>
    <t>Rectum injury, initial encounter [S36.60XA]  Unstable pelvic ring injury consisting of right very low anterior column acetabular fracture, high pubic ramus fracture, left-sided rami fractures, right complete sacral fracture with associated coccyx fracture  Perineal wound x 3 communicating with pelvic bone  Acute blood loss anemia requiring transfusion   L5 transverse process fracture  Air in spinal canal  Gait instability   History of polysubstance abuse  Acute pain of trauma   Covid 19  Urinary tract infection   Perineal wound infection</t>
  </si>
  <si>
    <t>   The heart is normal in size. There is no pleural effusion, consolidation or pneumothorax. No acute bony abnormality.      </t>
  </si>
  <si>
    <t>Acute Hypoxic Respiratory Failure  COVID 19 Viral PNA  ESRD on HD  CAD with Hx of MI  Anemia  Moderate Protein Malnutrition  Pacemaker Mediated Tachycardia  Hypetension</t>
  </si>
  <si>
    <t>A pacemaker is overlying the right chest wall, 1V terminates in the right atrium, one dates terminates in the right ventricle and there is a lead in the coronary sinus.     The cardiomediastinal silhouette is within normal limits. Calcifications are seen at the aortic knob. The airways are patent. There are patchy airspace opacities throughout both lungs predominantly at the right lung base and left perihilar region. There   is no pneumothorax. There is no pleural effusion. The visualized bones are intact.     IMPRESSION  Impression: Findings consistent with viral pneumonia.   </t>
  </si>
  <si>
    <t>NO</t>
  </si>
  <si>
    <t>NSTEMI  COVID myocarditis</t>
  </si>
  <si>
    <t>The patient is obliqued to the right.  The heart is normal in size. No pleural effusion or pneumothorax. Right midlung discoid atelectasis. Left retrocardiac opacity, may represent atelectasis although pneumonia also considered.</t>
  </si>
  <si>
    <t>Fibromyalgia flare  COVID-19 infection  Subglottic stenosis s/p tracheostomy   Anxiety disorder   </t>
  </si>
  <si>
    <t>Tracheostomy tube is in place.The heart is normal in size. There is no pleural effusion, consolidation or pneumothorax.     I have personally reviewed the images and resident's interpretation of the study.  I agree with the findings stated in the report and any additional attending comments.</t>
  </si>
  <si>
    <t xml:space="preserve"> -Premature ROM  -COVID positive </t>
  </si>
  <si>
    <t xml:space="preserve">COVID pneumonia  Small B-cell lymphoma of lymph nodes of multiple regions    Hemoptysis    Anemia due to chronic blood loss    Anemia, chronic disease    Other amyloidosis    Tobacco abuse, in remission    Essential hypertension    LBBB (left bundle branch block)    Protein-calorie malnutrition, severe    Physical deconditioning    Gastrointestinal bleeding   </t>
  </si>
  <si>
    <t>According to the patient's radiology jacket, there is a history of B-cell lymphoma.     There is a right-sided Mediport with distal tip in the superior vena cava. The cardiomediastinal silhouette is within normal limits. There are innumerable, pulmonary nodules and masses in both lungs, varying in size some of which are calcified. The   airways are patent. There is no pneumothorax. There is no pleural effusion. The visualized bones are intact.     IMPRESSION  Impression: Innumerable bilateral pulmonary nodules.</t>
  </si>
  <si>
    <t>Necrotizing pancreatitis, splenic vein/SMV/portal vein thromboses</t>
  </si>
  <si>
    <t xml:space="preserve">INTERPRETATION: The cardiac silhouette is not enlarged. Minimal linear opacity noted in the left lower lobe, lateral segment, compatible with subsegmental atelectasis. The costophrenic angles are sharp. There is no pneumothorax. There is no   subdiaphragmatic free air.     IMPRESSION  IMPRESSION:   Minimal left basilar atelectasis. Otherwise, no focal lung consolidation or pulmonary </t>
  </si>
  <si>
    <t>Transplant receipient</t>
  </si>
  <si>
    <t>Septic shock/Urinary tract infection  Uterine Cancer with unknown etiology metastasis to lungs and abdominal cavity  Hematuria 2/2 uterine metastasis to bladder  B/L LE DVTs  Leukocytosis 2/2 necrotic uterine cancer metastasis  Severe Protein Malutrition  Hypotension, no change in mental status  Covid 19 Positive but no clinical evidence of COVID 19 pneumonia  Anxiety/Depression</t>
  </si>
  <si>
    <t>Findings:      A right thoracic chemotherapy port in place with the tip of its catheter overlying the superior cavoatrial junction.      The heart is normal in size. There is calcification of the aorta at the arch. There is a right lung base opacity bordering the cardiac silhouette which is likely projectional secondary to patient left posterior oblique positioning. There is blunting of   the right and left costophrenic angles compatible with small pleural effusions. There is no pneumothorax.     There is erosive arthropathy of the left glenohumeral joint. Mild right glenohumeral osteoarthritis is present. There is no acute bony abnormality.</t>
  </si>
  <si>
    <t># Bilateral peripheral neuropathy most likely GBS due to reactivation of CMV infection  # COVID positive   # Transaminitis</t>
  </si>
  <si>
    <t>IVIG</t>
  </si>
  <si>
    <t>No consolidation, infiltrate, or effusion</t>
  </si>
  <si>
    <t>abdominal pain (likely Ulcerative Colitis Flare)</t>
  </si>
  <si>
    <t xml:space="preserve">Bloody Diarrhea 2/2 Ulcerative Colitis Flare ;improving  SARS-COV-2 Pneumonia </t>
  </si>
  <si>
    <t>prednisone taper</t>
  </si>
  <si>
    <t>IMPRESSION  Findings/impression:      The cardiac silhouette is normal in width.     There are no consolidations or pleural effusions. There is no pneumothorax.  There is distention of the splenic flexure noted.  There is no acute bony abnormality.   </t>
  </si>
  <si>
    <t>Femur fracture</t>
  </si>
  <si>
    <t xml:space="preserve">The heart is normal in size.     There is no consolidation,effusion,  or pneumothorax. No acute displaced fracture is demonstrated. </t>
  </si>
  <si>
    <t>Kidney disease</t>
  </si>
  <si>
    <t>uninfected</t>
  </si>
  <si>
    <t>ESRD on dialysis</t>
  </si>
  <si>
    <t>Seizure  T2DM</t>
  </si>
  <si>
    <t>Findings:      The heart is normal in size.     There are low lung volumes.  There are no consolidations or pleural effusions. There is no pneumothorax.</t>
  </si>
  <si>
    <t>neck pain s/p MVA  HTN  T2DM</t>
  </si>
  <si>
    <t>L ureteral stone  Diverticulitis</t>
  </si>
  <si>
    <t>The heart is normal in size. There is bibasilar atelectasis. There are no consolidations or effusions.  There is no pneumothorax. There is no acute bony abnormality.</t>
  </si>
  <si>
    <t xml:space="preserve">Right ulna shaft fracture  Left galeazzi radius shaft fracture  Acute pain of trauma </t>
  </si>
  <si>
    <t>Syncope  Hypothyroidism  Hyponatremia  T2DM  HTN  HLD</t>
  </si>
  <si>
    <t>Thrombocytopenia  HIV  Hypertension  Chronic kidney disease stage 2  Chronic right foot drop</t>
  </si>
  <si>
    <t>Abd pain/diarrhea  T2DM</t>
  </si>
  <si>
    <t xml:space="preserve">•	Acute pancreatitis  •	Choledochal cyst  •	Abdominal pain    </t>
  </si>
  <si>
    <t>Anemia</t>
  </si>
  <si>
    <t>Admission Diagnoses:   Heroin Overdose  Left Ankle Fracture (s/p mechanical fall)     Final Diagnosis(es):   Left ankle fracture  Heroin overdoses, resolved  Polysubstance abuse  Leukocytosis, resolved  Anemia acute post hemorrhagic</t>
  </si>
  <si>
    <t>5th finger injury</t>
  </si>
  <si>
    <t>   The cardiac silhouette is normal in width. There is no consolidation, pleural effusion, or pneumothorax.   </t>
  </si>
  <si>
    <t>1. Left hand traumatic wounds involving left small finger and left ring      finger.  2. Injury to ulna neurovascular bundle of the left small finger.  3. Laceration of left small finger extensor digiti minimi and extensor      digitorum communis at the level of the MCP joint.  4. Gross contamination of left hand wound.   </t>
  </si>
  <si>
    <t>Admission Diagnoses: Cancer of soft palate [C05.1]  Altered mental state [R41.82]  Symptomatic Hypoglycemia  Diabetes Mellitus Type 2 with hypoglycemia  Hypertension  Asymptomatic pyuria  Normocytic anemia  Abnormal weight loss secondary to cancer      Final Diagnosis(es):   Cancer of soft palate [C05.1]  Altered mental state [R41.82]  Symptomatic Hypoglycemia  Diabetes Mellitus Type 2 with hypoglycemia  Hypertension  Asymptomatic pyuria  Normocytic anemia  Abnormal weight loss secondary to cancer    </t>
  </si>
  <si>
    <t>IMPRESSION  Findings/impression:     There is a right thoracic Mediport in place, the catheter tip overlies the superior vena cava.     The heart is normal in size. There is no pleural effusion, consolidation or pneumothorax.     No acute osseous abnormality.</t>
  </si>
  <si>
    <t>1. Status post L2-L5 fusion.  2. Left-sided foot drop.  3. Left-sided L4-L5 stenosis with L4 radiculopathy.</t>
  </si>
  <si>
    <t xml:space="preserve"> Anaphylaxis    Respiratory arrest    Loss of consciuosness    Hypertension    Diabetes -2    Asthma    Obesity (BMI &gt;32)    Elevated serum enzymes</t>
  </si>
  <si>
    <t>   The heart is normal in size. There is mild pulmonary vascular congestion.   There is no pleural effusion, consolidation or pneumothorax.</t>
  </si>
  <si>
    <t>Alcohol dependence with withdrawal, resolved  Noncardiac chest pain, resolved  Pericardial effusion  Fall with L4 transverse process fracture  Opiate use disorder, cocaine use disorder  Hypothyroidism  Hypertension  Hyperlipidemia  History of schizophrenia, bipolar disorder, and borderline personality disorder</t>
  </si>
  <si>
    <t xml:space="preserve">   #Decreased PO intake   #Severe oropharyngeal Dyphagia    #Recent stroke after head trauma with dysphagia and dysarthria   #HCV liver cirrhosis  #Ascitis   #HCC   #Opioid dependence   #Hypokalemia</t>
  </si>
  <si>
    <t>   The heart is normal in size. There are atherosclerotic calcifications of the aorta. There is no consolidation, pleural effusion, or pneumothorax.</t>
  </si>
  <si>
    <t>Discharge diagnoses:  Acute kidney injury on CKD stage III, resolved  Hyperkalemia, resolved  Chronic systolic heart failure  CAD  AIDS  Hypertension  Gout  Opiate use disorder  Macrocytic anemia  Leukopenia  Constipation</t>
  </si>
  <si>
    <t>Findings:   Exam limited by rotation. There is no pleural effusion, consolidation or pneumothorax. The aorta is uncoiled. The cardiac silhouette is not enlarged.     IMPRESSION  Impression:  No focal lung consolidation or pulmonary edema</t>
  </si>
  <si>
    <t>Admission Diagnoses:   Sarcoidosis  HFrEF s/p AICD  HTN  DM-2  OSA  Afib     Final Diagnosis(es):   Adrenal Insufficiency   Sarcoidosis  HFrEF s/p AICD  HTN  DM-2  OSA  Afib</t>
  </si>
  <si>
    <t>stress dose steroids</t>
  </si>
  <si>
    <t>   There is a right-sided AICD, with the distal leads overlying the right atrium, right ventricle, and coronary sinus.  The cardiac silhouette is normal in width.     There is a retrocardiac opacity, compatible with atelectasis. There is right basilar atelectasis.  There are no consolidations. There is no pneumothorax.</t>
  </si>
  <si>
    <t xml:space="preserve">FINAL DIAGNOSES:   Left Patellar and right quadriceps tendon tear s/p mechanical fall  Hypertensive urgency  ESRD on HD  Anemia  Morbid Obesity </t>
  </si>
  <si>
    <t>INTERPRETATION: There is a right internal jugular approach central venous catheter with its tip overlying the right atrium.      The cardiac silhouette is mildly enlarged.  There is no focal pulmonary consolidation. There is no pulmonary edema. There is no pneumothorax.  No acute displaced fracture is identified.</t>
  </si>
  <si>
    <t>abdominal/epigast pain  Alc use d/o  leg pain</t>
  </si>
  <si>
    <t>Seizure</t>
  </si>
  <si>
    <t>stroke</t>
  </si>
  <si>
    <t>hypoglycemia  HFrEF  T2DM</t>
  </si>
  <si>
    <t>INTERPRETATION:  The cardiac silhouette is not enlarged. There is an implanted defibrillator with a single lead projecting over the right ventricle.  There is no focal pulmonary consolidation. There is no pulmonary edema. There is no pneumothorax.  No acute displaced fracture is identified.   </t>
  </si>
  <si>
    <t>s/p MVC with LOC  alcohol intoxication</t>
  </si>
  <si>
    <t>FINDINGS:  The cardiac silhouette is enlarged which may be due to cardiomegaly and/or poor inspiratory effort. There is no pleural effusion or consolidation. There is bilateral diffuse hazy opacification of the lungs which may represent pulmonary hemorrhage in the   setting of trauma. There is no pneumothorax. There is no acute displaced fracture.</t>
  </si>
  <si>
    <t>Hypoglycemia  T2DM  HTN  HLD  Afib  BPH   GERD</t>
  </si>
  <si>
    <t>There is a shallow inspiratory effort. The cardiomediastinal silhouette is within normal limits. The visualized lungs are clear bilaterally. The airways are patent. There is no pneumothorax. There is no pleural effusion. The visualized bones are intact.     IMPRESSION  Impression: No acute pathology.   </t>
  </si>
  <si>
    <t>s/p MVA</t>
  </si>
  <si>
    <t>FINDINGS:  The cardiac silhouette is normal. The trachea is midline. There is no pleural effusion or consolidation. There is no pneumothorax. There is no acute displaced fracture.</t>
  </si>
  <si>
    <t>perforated appendicitis</t>
  </si>
  <si>
    <t>multiple abscesses L hand  COPD</t>
  </si>
  <si>
    <t>INTERPRETATION: The cardiac silhouette is not enlarged. The lungs are hyperinflated. There is no consolidation, pleural effusion or pneumothorax. The osseous structures are within normal limits.     IMPRESSION  IMPRESSION:      Hyperinflated lungs. No focal lung consolidation or pulmonary edema.</t>
  </si>
  <si>
    <t>Acute Blood Loss Anemia 2/2 EV Bleeding s/p 5 bands  Decompensated Cirrhosis  PAD  CAD</t>
  </si>
  <si>
    <t>Abdominal pain</t>
  </si>
  <si>
    <t>Findings:      The heart is normal in size. There is no consolidation, pleural effusion or pneumothorax. Hilar and mediastinal contours appear normal. There is degenerative disease of the thoracic spine.</t>
  </si>
  <si>
    <t>DKA  Subtance Abuse  Psychosis</t>
  </si>
  <si>
    <t>   The cardiac silhouette is not enlarged.  There is no focal pulmonary consolidation. There is no pulmonary edema. There is no pneumothorax.  No acute displaced fracture is identified. Chronic deformity of the distal right clavicle is again noted.   </t>
  </si>
  <si>
    <t>L groin pain  DM  HTN</t>
  </si>
  <si>
    <t>INTERPRETATION: The cardiac silhouette is not enlarged. There is no consolidation or pneumothorax. Costophrenic angles are sharp.     IMPRESSION  IMPRESSION:   No focal lung consolidation or pulmonary edema.      </t>
  </si>
  <si>
    <t>   The heart is normal in size. There is no consolidation, pleural effusion,  or pneumothorax. There is subsegmental right basilar atelectasis.</t>
  </si>
  <si>
    <t>Seizures  HF</t>
  </si>
  <si>
    <t>Admission Diagnoses:   - Bleeding gums likely secondary to supratherapeutic INR  - Bicuspid aortic valve s/p mechanical AVR (2014) on coumadin  - Hypertension  - DM  - CKD stage 3     Final Diagnosis(es):   - Anemia acute post hemorrhagic due to bleeding gums from supra-therapeutic INR   - History of Bicuspid Aortic Valve s/p mechanical AVR  - Hypertension with CKD  - Diabetes mellitus type II with CKD</t>
  </si>
  <si>
    <t>R elbow fracture</t>
  </si>
  <si>
    <t>foot ulcer</t>
  </si>
  <si>
    <t xml:space="preserve"> - Intermittent segmental myoclonus  - Degenerative changes of cervical spine with stenosis, particularly C5-C6  - Newly diagnosed HIV  - Headaches (possible post-concussive)  - HTN  - HLD   </t>
  </si>
  <si>
    <t>fever</t>
  </si>
  <si>
    <t>Acute hypoxic respiratory failure   Acute cardiogenic pulmonary edema, resolved   HFrEF   Multifocal pneumonia   Clinical COVID-19  Acute renal failure   HIV  Lymphopenia  Transaminitis   Rhabdomyolysis  Myositis   Conjunctivitis    Cannabis and opiate use disorder   Bipolar disorder  Schizophrenia  Dissociate identity disorder     </t>
  </si>
  <si>
    <t>"The heart is normal in size. Patchy opacities are seen at the right greater than left lung bases, possibly representing multifocal/viral pneumonia. There is no pleural effusion or pneumothorax. Patient is status post fixation of left clavicle."   </t>
  </si>
  <si>
    <t xml:space="preserve">•	Alcoholic ketoacidosis  •	Alcohol withdrawal  •	Gout  •	Anemia  •	Fall  •	Hepatic encephalopathy  •	Acute liver failure     </t>
  </si>
  <si>
    <t>decadron</t>
  </si>
  <si>
    <t>Hypoxia and fluid overload requiring BiPap</t>
  </si>
  <si>
    <t xml:space="preserve"> -There is unchanged cardiomegaly. There is mild pulmonary vascular congestion, unchanged. Hazy opacities are again seen overlying both hila/midlung fields. These findings may represent multifocal/viral pneumonia or pulmonary edema. There is no pleural effusion or pneumothorax.</t>
  </si>
  <si>
    <t>Acute hypoxic respiratory failure secondary to CAP , resolved   Right 2nd to 7th rib fracture likely from chest compression   Altered mental status , likely from underlying pneumonia   Parkinson disease   HTN  Folic acid deficiency   Opioid use disorder  Mild hyperkalemia, resolved</t>
  </si>
  <si>
    <t>Findings:      The heart is normal in size. There are bibasilar interstitial opacities which may be related to pulmonary edema or viral pneumonia. There is no pleural effusion or pneumothorax. Degenerative changes of the thoracic spine noted. No acute displaced   fracture is demonstrated.   </t>
  </si>
  <si>
    <t xml:space="preserve">•	Recurrent pleural effusion on right  •	Infiltrate of lower lobe of right lung present on imaging study  •	HIV (human immunodeficiency virus infection)  •	Failure to thrive (0-17)  •	Chronic hepatitis C without hepatic coma  •	Methadone dependence  •	AIDS (acquired immunodeficiency syndrome), CD4 &lt;=200  •	Homelessness  •	Shingles  •	Acute upper GI bleeding  •	Sepsis  •	AKI (acute kidney injury)  •	Shortness of breath  •	Volume overload  •	Abdominal pain  •	Acute hypoxemic respiratory failure  •	Pneumococcal sepsis  •	Pneumonia of right middle lobe due to infectious organism  •	Severe protein-calorie malnutrition  •	Human immunodeficiency virus infection  •	Severe sepsis  •	Pneumonia  •	Acute exacerbation of CHF (congestive heart failure)     </t>
  </si>
  <si>
    <t>Findings:      The heart is mildly enlarged. There are diffuse bilateral interstitial opacities, increased compared to prior study, more confluent within bibasilar lungs. Findings may represent pulmonary edema/ARDS/viral pneumonia. There is no pneumothorax. There is   opacity along the right lateral chest which may represent loculated fluid collection or pleural thickening. This is new when compared to the prior examination.</t>
  </si>
  <si>
    <t xml:space="preserve">  Acute hypoxemic respiratory failure  Atrial Fib/SVT  COVID Infection vs Viral Pneumonia</t>
  </si>
  <si>
    <t xml:space="preserve">Solumedrol </t>
  </si>
  <si>
    <t>SOB due to viral pneumonia vs. Preeclampsia vs. Postpartum cardiomyopathy</t>
  </si>
  <si>
    <t>   The heart is normal in size. There are diffuse patchy opacities at both lung bases, left significantly greater than right. They extend to the mid lungs bilaterally but appear most confluent at the left lung base. They may represent multifocal viral   infection versus pulmonary edema. There is right basilar atelectasis. There is no pneumothorax.</t>
  </si>
  <si>
    <t>#Sepsis Secondary to Multilobar Pneumonia vs Complicated Urinary Tract Infection requiring Chronic Suprapubic Catheter  #NMO Spectrum Disorder  #Neurogenic Bladder  #Chronic Pain  #Microcytic Anemia  #Recurrent Perianal Herpes  #Major Depressive Disorder</t>
  </si>
  <si>
    <t>Findings:      Patient is oriented right posterior oblique. The heart is normal in size. There is subsegmental atelectasis of the right lower lobe, possibly with a layering pleural effusion. There is prominence of the interstitial markings bilaterally, which may be   seen in the setting of interstitial edema. There is no pneumothorax. The bones are unremarkable.       </t>
  </si>
  <si>
    <t>sob wheezing likely 2/2 asthma ex</t>
  </si>
  <si>
    <t>There is magnification of heart due to AP technique. There is no consolidation, pleural effusion, or pneumothorax. There is slight prominence of the interstitial markings throughout the lungs, which may represent a viral infection. There is a left   cervical rib.   </t>
  </si>
  <si>
    <t>Final Diagnoses:   1.  CKD 3b  2. Uremia  3. RIJ Vein Thrombosis  4. Facial trauma  5. COVID19   6. Chronic Abdominal pain  7. Constipation  8. Microcytic Anemia  9. Diabetes Mellitus Type 2  10. Hypertension  11. Hyperlipidemia</t>
  </si>
  <si>
    <t>Cohort</t>
  </si>
  <si>
    <t>PCR confirmed</t>
  </si>
  <si>
    <t>Suspects</t>
  </si>
  <si>
    <t>Non-suspects</t>
  </si>
  <si>
    <t>DM</t>
  </si>
  <si>
    <t>chills</t>
  </si>
  <si>
    <t>myalgias</t>
  </si>
  <si>
    <t>sore throat</t>
  </si>
  <si>
    <t>headache</t>
  </si>
  <si>
    <t>Findings: 
No pulmonary embolism is identified to the level of the subsegmental arteries.
Patchy groundglass consolidation is seen throughout the lungs, with more confluent areas of nodular consolidation noted within the posterior aspect of both lower lobes. These findings are concerning for multifocal/viral pneumonia. There is a small right 
pleural effusion. There is no pneumothorax. The trachea and central airways are patent. 
The heart is normal in size with no pericardial effusion. Reflux of contrast into the IVC and hepatic veins could represent increased right heart pressure.
There is no thoracic lymphadenopathy. The visualized thyroid gland enhances symmetrically with no focal lesion.
Suture material seen in the left upper quadrant. The visualized upper abdominal organs are otherwise normal. 
No acute osseous abnormality is identified.
IMPRESSION
IMPRESSION:
No pulmonary embolism is identified. Patchy groundglass consolidation seen throughout the lungs, with more confluent areas consolidation within both lower lobes. These findings are concerning for aspiration or multifocal/viral pneumonia.
Small right pleural effusion.
Reflux of contrast into the IVC and hepatic veins could represent increased right heart pressures. Correlation with echo could be obtained if warranted.</t>
  </si>
  <si>
    <t>INTERPRETATION: 
CHEST
LINES/TUBES:None
AIRWAYS: The central tracheobronchial tree is patent. 
LUNGS: There are bilateral peripheral groundglass opacities, predominantly involving the left lung base which is suspicious for Covid-19 pneumonia.
PLEURA: There is no pleural effusion. There is no pneumothorax. 
HEART: The heart size is within normal limits. There is no pericardial effusion. There are coronary artery calcifications.
GREAT VESSELS: Prominence of the main pulmonary artery suspicious for pulmonary hypertension.
THYROID: The thyroid is unremarkable. 
LYMPH NODES: There is no mediastinal, hilar or axillary lymphadenopathy. 
ABDOMEN
LIVER: There is mild hepatomegaly, with diffuse hepatic hypodensity typical of fatty infiltration. Nodular contour of the liver is compatible with cirrhosis.
BILIARY TREE: There is no intra-hepatic or extra-hepatic biliary ductal dilatation.   
GALLBLADDER: Cholelithiasis without CT evidence of acute cholecystitis.
SPLEEN: There is mild splenomegaly. 
PANCREAS: The pancreas has an unremarkable CT appearance, without evidence of lesion or acute pancreatitis.
ADRENAL GLANDS: There are no adrenal masses.
KIDNEYS/URETERS: There is normal symmetric enhancement, without hydronephrosis, obstructing stone or asymmetric perinephric stranding.
PELVIS
REPRODUCTIVE ORGANS: Unremarkable.
BLADDER: There is mural thickening which may be due to cystitis; correlation with urinalysis is advised.
GI TRACT: Mild mural thickening of the distal esophagus may represent esophagitis. There is no evidence of bowel obstruction. There is no free air. The appendix is normal.
PERITONEUM: Trace ascites including perihepatic and along the paracolic gutters.
LYMPH NODES: There is an increased number of small mesenteric and retroperitoneal lymph nodes which are non-specific.
VESSELS: There are upper abdominal varices including paraesophageal and within the gastrohepatic ligament. Recanalization of the paraumbilical vein is also seen. Findings are compatible with portal hypertension. There are atherosclerotic calcifications 
of the aorta without abdominal aortic aneurysm.
SOFT TISSUES: Bilateral gynecomastia. There is a 1.3 cm cystic subcutaneous focus in the left anterior pelvic wall at the level of the pubic symphysis, likely a sebaceous cyst. There is mild dependent anasarca.
BONES: There is no acute fracture.
IMPRESSION
IMPRESSION: 
*  No evidence of acute traumatic injury of the chest, abdomen or pelvis. 
*  Peripheral groundglass opacities in the lungs suspicious for Covid-19 pneumonia.
*  Cirrhotic liver with evidence of portal hypertension including splenomegaly and varices. Small ascites.
*  Mild mural thickening of the distal esophagus may represent esophagitis. 
*  Cholelithiasis without CT evidence of acute cholecystitis.
*  Bladder wall thickening which may be secondary to cystitis; correlate with urinalysis.
*  Dilated main pulmonary artery suggestive of pulmonary hypertension.
 </t>
  </si>
  <si>
    <t>1.Extensive bilateral pulmonary consolidation and groundglass attenuation, suggestive of multilobar pneumonia/ARDS.
2.Small bilateral pleural effusions.
3.Focal narrowing of the left subclavian artery just distal to the origin, related to focal atheroma with possible focal dissection. 
 </t>
  </si>
  <si>
    <t>The cardiac silhouette is not enlarged.
There are small hazy opacities at both lung bases, which could represent pneumonia such as viral pneumonia. There is no pulmonary edema. There is no pneumothorax.
No acute displaced fracture is identified.</t>
  </si>
  <si>
    <t>LUNGS: There is no focal pulmonary consolidation or mass.</t>
  </si>
  <si>
    <t>CHASKA-3505</t>
  </si>
  <si>
    <t>CHASKA-3504</t>
  </si>
  <si>
    <t>CHASKA-3503</t>
  </si>
  <si>
    <t>CHASKA-3502</t>
  </si>
  <si>
    <t>CHASKA-3501</t>
  </si>
  <si>
    <t>CHASKA-3492</t>
  </si>
  <si>
    <t>CHASKA-3491</t>
  </si>
  <si>
    <t>CHASKA-3490</t>
  </si>
  <si>
    <t>CHASKA-3482</t>
  </si>
  <si>
    <t>CHASKA-2600</t>
  </si>
  <si>
    <t>CHASKA-2584</t>
  </si>
  <si>
    <t>CHASKA-2583</t>
  </si>
  <si>
    <t>CHASKA-2575</t>
  </si>
  <si>
    <t>CHASKA-2574</t>
  </si>
  <si>
    <t>CHASKA-2573</t>
  </si>
  <si>
    <t>CHASKA-2572</t>
  </si>
  <si>
    <t>CHASKA-2571</t>
  </si>
  <si>
    <t>CHASKA-2570</t>
  </si>
  <si>
    <t>CHASKA-2569</t>
  </si>
  <si>
    <t>CHASKA-2568</t>
  </si>
  <si>
    <t>CHASKA-2566</t>
  </si>
  <si>
    <t>CHASKA-2565</t>
  </si>
  <si>
    <t>CHASKA-2564</t>
  </si>
  <si>
    <t>CHASKA-2563</t>
  </si>
  <si>
    <t>CHASKA-2562</t>
  </si>
  <si>
    <t>CHASKA-2561</t>
  </si>
  <si>
    <t>CHASKA-2535</t>
  </si>
  <si>
    <t>CHASKA-2240</t>
  </si>
  <si>
    <t>CHASKA-2239</t>
  </si>
  <si>
    <t>CHASKA-2238</t>
  </si>
  <si>
    <t>CHASKA-2237</t>
  </si>
  <si>
    <t>CHASKA-2236</t>
  </si>
  <si>
    <t>CHASKA-2235</t>
  </si>
  <si>
    <t>CHASKA-2234</t>
  </si>
  <si>
    <t>CHASKA-2233</t>
  </si>
  <si>
    <t>CHASKA-2232</t>
  </si>
  <si>
    <t>CHASKA-2231</t>
  </si>
  <si>
    <t>CHASKA-2230</t>
  </si>
  <si>
    <t>CHASKA-2229</t>
  </si>
  <si>
    <t>CHASKA-2228</t>
  </si>
  <si>
    <t>CHASKA-2227</t>
  </si>
  <si>
    <t>CHASKA-2226</t>
  </si>
  <si>
    <t>CHASKA-2224</t>
  </si>
  <si>
    <t>CHASKA-2223</t>
  </si>
  <si>
    <t>CHASKA-2222</t>
  </si>
  <si>
    <t>CHASKA-2221</t>
  </si>
  <si>
    <t>CHASKA-2220</t>
  </si>
  <si>
    <t>CHASKA-2218</t>
  </si>
  <si>
    <t>CHASKA-2217</t>
  </si>
  <si>
    <t>CHASKA-2213</t>
  </si>
  <si>
    <t>HMN477112</t>
  </si>
  <si>
    <t>HMN477111</t>
  </si>
  <si>
    <t>HMN477110</t>
  </si>
  <si>
    <t>HMN477109</t>
  </si>
  <si>
    <t>HMN477108</t>
  </si>
  <si>
    <t>Lot Number(s):</t>
  </si>
  <si>
    <t>Renal problems, dehydration</t>
  </si>
  <si>
    <t>Epileptic seizures</t>
  </si>
  <si>
    <t>Motor vehicle accident</t>
  </si>
  <si>
    <t>Pelvic and back pain</t>
  </si>
  <si>
    <t>Trauma</t>
  </si>
  <si>
    <t>Syncope and collapse</t>
  </si>
  <si>
    <t>Acute renal failure</t>
  </si>
  <si>
    <t>Abnormal Lab</t>
  </si>
  <si>
    <t>Drug overdose</t>
  </si>
  <si>
    <t>Hand injury</t>
  </si>
  <si>
    <t>hypoglycemia</t>
  </si>
  <si>
    <t>degenrative disorder</t>
  </si>
  <si>
    <t>AMS and syncope</t>
  </si>
  <si>
    <t>weakness bradycardia</t>
  </si>
  <si>
    <t>Chest pain + hypotension</t>
  </si>
  <si>
    <t>Fall, injury</t>
  </si>
  <si>
    <t>lower extremity pain</t>
  </si>
  <si>
    <t>hypoglycemia, lightheadedness</t>
  </si>
  <si>
    <t>hand pain</t>
  </si>
  <si>
    <t>hematemesis</t>
  </si>
  <si>
    <t>hypoglycemia and drug problem</t>
  </si>
  <si>
    <t>hip pain and back pain</t>
  </si>
  <si>
    <t>back and abdominal pain</t>
  </si>
  <si>
    <t>Seizures</t>
  </si>
  <si>
    <t>bleeding gums, anemia</t>
  </si>
  <si>
    <t>injury due to fall, noLOC</t>
  </si>
  <si>
    <t>community covid testing</t>
  </si>
  <si>
    <t>foot ulcer, pain and bleeding</t>
  </si>
  <si>
    <t>Fall, seizure</t>
  </si>
  <si>
    <t>Length of hospital stay</t>
  </si>
  <si>
    <t>Lenth of hospital stay</t>
  </si>
  <si>
    <t>Exposure</t>
  </si>
  <si>
    <t>Exposure?</t>
  </si>
  <si>
    <t>Probables</t>
  </si>
  <si>
    <t>Principal Problem:
  Multifocal pneumonia
Active Problems:
  Stenosis of left subclavian artery
  Diabetes mellitus
  Acute congestive heart failure
  COPD (chronic obstructive pulmonary disease)
  Former smoker
  NSTEMI (non-ST elevated myocardial infarction)
  CAD (coronary artery disease)</t>
  </si>
  <si>
    <t>Active Problems:
  Unresponsive
  Hepatic encephalopathy syndrome
  Hypertensive urgency
  Traumatic rhabdomyolysis
  Alcoholic cirrhosis of liver with ascites
  Pneumonia due to infectious organism
  Uncontrolled type 2 diabetes mellitus with hyperglycemia
  Severe protein-calorie malnutrition
  Anemia
  Decubitus ulcer of sacral region, stage 2</t>
  </si>
  <si>
    <t>Final Diagnosis: 
- HCAP with hypoxia
- Hypokalemia, hypophosphatemia, resolved
- Acute on chronic anemia of chronic inflammation
- Chronic diastolic heart failure
- ESRD on HD
- HTN
- HLD
- Glaucoma
- IDDM</t>
  </si>
  <si>
    <t>unknown / NO</t>
  </si>
  <si>
    <t>known / suspected</t>
  </si>
  <si>
    <t>IgG signal to cut-off ratio</t>
  </si>
  <si>
    <t>IgM signal to cut-off ratio</t>
  </si>
  <si>
    <t>IgG results output</t>
  </si>
  <si>
    <t>IgM results output</t>
  </si>
  <si>
    <t>Findings: 
There is a central venous catheter with its distal tip overlying the right atrium. The median sternotomy wires are intact. The heart is normal in size. The trachea is midline. There are bilateral diffuse hazy opacities. There is no pleural effusion or 
pneumothorax. The bones are unremarkable. 
IMPRESSION
IMPRESSION: 
Bilateral diffuse hazy opacities, may represent multifocal pneumonia or fluid overload.
 </t>
  </si>
  <si>
    <t>Average no. of RT-PCR</t>
  </si>
  <si>
    <t>No. of days from first sars-cov-2 test</t>
  </si>
  <si>
    <t>No of days from symptom onset</t>
  </si>
  <si>
    <t>Undeterminant</t>
  </si>
  <si>
    <t>SOB</t>
  </si>
  <si>
    <t>others</t>
  </si>
  <si>
    <t>No. of days from first positive sars-cov-2 test</t>
  </si>
  <si>
    <t>% inhibition (Neutralization assay)</t>
  </si>
  <si>
    <t>NAb results</t>
  </si>
  <si>
    <t>Negative</t>
  </si>
  <si>
    <t>chest pain, headache</t>
  </si>
  <si>
    <t>nausea</t>
  </si>
  <si>
    <t>generalized weakness, headache</t>
  </si>
  <si>
    <t>respiratory failure</t>
  </si>
  <si>
    <t>Bilateral groundglass opacities predominantly in an upper lobe distribution. Given the history provided, pneumocystis pneumonia is not excluded. Viral pneumonia and pneumonitis from inhalation of foreign substances is also considered in the differential 
diagnosis.</t>
  </si>
  <si>
    <t xml:space="preserve">There is an endotracheal tube in place.  There are bilateral patchy lung airspace opacities in a mid to lower lung predominance which likely represent multifocal pneumonia, slightly worsened. </t>
  </si>
  <si>
    <t xml:space="preserve"> CT: Right upper and right middle lobe consolidations, and bilateral upper lobe airspace nodules compatible with pneumonia.</t>
  </si>
  <si>
    <t>Chest imaging date</t>
  </si>
  <si>
    <t>Chest imaging report</t>
  </si>
  <si>
    <t>The heart is normal in size. Bibasilar patchy lung opacities are noted, slightly increased when compared to prior. Pulmonary edema and multifocal pneumonia are considerations. There is no pneumothorax.</t>
  </si>
  <si>
    <t xml:space="preserve">New bilateral pulmonary consolidations are suggestive of pulmonary edema or ARDS. There is obscuration of the right and left hemidiaphragms suggestive of moderate to large pleural </t>
  </si>
  <si>
    <t xml:space="preserve">effusions and atelectasis. </t>
  </si>
  <si>
    <t>chest pain, hypoxia (desats)</t>
  </si>
  <si>
    <t xml:space="preserve">CXR: There are bilateral patchy consolidations in a mid to lower lung distribution. The appearance is concerning for viral pneumonia. </t>
  </si>
  <si>
    <t>Fevers, hypoxia at outside hospital (transfer)</t>
  </si>
  <si>
    <t>abdominal pain, afib</t>
  </si>
  <si>
    <t>Endotracheal tube tip approximately 2.5 cm from carina.  Diffuse interstitial and left midlung groundglass opacity for which considerations include pulmonary edema and multifocal/viral pneumonia.</t>
  </si>
  <si>
    <t>Trauma, found down</t>
  </si>
  <si>
    <t xml:space="preserve">CT: There are diffuse, bilateral groundglass opacities, with a peripheral 
preponderance. These findings are suspicious for multifocal pneumonia such as viral pneumonia. </t>
  </si>
  <si>
    <t>EtOH withdrawal: AMS, headache, tremors</t>
  </si>
  <si>
    <t>abdominal pain, gen weakness, GI bleed</t>
  </si>
  <si>
    <t>*</t>
  </si>
  <si>
    <t>* Dates removed for anonymity</t>
  </si>
  <si>
    <t>CXR *:  Air-filled retrocardiac opacity compatible with hiatal hernia is redemonstrated. Bilateral hazy interstitial and groundglass opacities predominantly in the mid   CT *: Patchy predominantly groundglass attenuation bilateral upper lobe consolidations which may be secondary to viral pneumonia.</t>
  </si>
  <si>
    <t>The cardiac silhouette is normal in size.  There is increase in left lung reticulonodular opacities suggestive of pneumonia in the setting of prior fibrotic change including volume loss in the left lung. There is a right upper lobe pulmonary nodule that measures approximately 1 cm. This and   additional nodules were seen to better advantage on CT soft tissue neck *and whole body PET/CT  * and compatible with primary or secondary malignancy. Blunting of the right costophrenic angle may be secondary to a small pleural effusion.     There is no pulmonary edema. There is no pneumothorax. Degenerative changes are noted along the dorsal spine.     IMPRESSION  IMPRESSION:      Increase in left lung reticulonodular opacities suggestive of pneumonia.  Redemonstrated pulmonary nodules.   </t>
  </si>
  <si>
    <t>*Dates removed for anonymity</t>
  </si>
  <si>
    <t>The heart is normal in size. Patchy opacities are seen throughout the lung fields. Patchy areas of consolidation at the right lung base partially silhouettes the right diaphragm. There is no effusion or pneumothorax. Degenerative changes of the thoracic   spine are noted.      IMPRESSION  IMPRESSION:      Bilateral patchy areas of consolidation, compatible with viral pneumonia.</t>
  </si>
  <si>
    <t xml:space="preserve"> The heart is normal in size. There is pulmonary vascular congestion. There is no consolidation, pleural effusion, or pneumothorax. The bones are unremarkable.    </t>
  </si>
  <si>
    <t> (* Outside Hospital CXR: 1.  Endotracheal tube in satisfactory position. 2.  Bilateral airspace disease with new airspace disease in the right lung.).  * CXR:  Portable frontal view of the chest * is reviewed. Comparison is made with outside chest radiograph from *. Heart is normal in size. Previously seen left lung consolidation has improved. There remains  hazy residual retrocardiac opacity.   Right lung is clear. Heart is normal in size. There is no pneumothorax. There is no pleural effusion.</t>
  </si>
  <si>
    <t>The heart is normal in size. There is a hazy right middle lobe opacity, as well as bibasilar linear opacities which are slightly more conspicuous compared to previous exam. These findings could represent multifocal/viral pneumonia in the correct clinical   setting. The bones appear normal.  * CXR: There are right greater than left diffuse hazy airspace opacities for which considerations include pulmonary edema and L2 focal/viral pneumonia.</t>
  </si>
  <si>
    <t>Portable frontal view of the chest * is reviewed. Comparison is made prior study from *. Heart is normal in size. No consolidations or effusions are seen. There is no pneumothorax.</t>
  </si>
  <si>
    <t>   Portable frontal view of the chest from * is reviewed. Comparison is made prior study from *. Heart is normal in size. No consolidations or effusions are seen. There is no pneumothorax.</t>
  </si>
  <si>
    <t xml:space="preserve">Portable frontal view of the chest from * is reviewed. Comparison made prior study from *. There is right-sided PICC line with the tip overlying the superior vena cava. Heart is normal in size. There are increased bilateral interstitial   opacities and hazy bilateral parenchymal opacities. Findings could be secondary to interstitial edema. Worsening interstitial lung disease is also considered as the patient had interstitial nodular abnormalities on CT scan of the chest from *. </t>
  </si>
  <si>
    <t>Portable frontal view of the chest from * is reviewed. Comparison made prior study from *. Heart is normal in size. No consolidations or effusions are seen. There is no pneumothorax. There is no pneumoperitoneum.</t>
  </si>
  <si>
    <t>Portable frontal view of the chest from * is reviewed. There is no prior chest radiograph for comparison. Heart is normal in size. No consolidations or effusions are seen.     IMPRESSION  IMPRESSION: No infiltrates.</t>
  </si>
  <si>
    <t xml:space="preserve">There is unchanged cardiomegaly. There is pulmonary vascular congestion with haziness in lungs compatible with CHF/fluid overload. Relative increased haziness at the right lung base may be a component of CHF, however, pneumonia including viral pneumonia   is a consideration in the correct clinical setting. Pleural thickening laterally at the left lung base is again noted. This is unchanged comparison to prior study dated *. There is no pneumothorax. There is no acute bony abnormality. </t>
  </si>
  <si>
    <t xml:space="preserve">   Admission Diagnosis/ Reason for Admission :    1. Chronic hypertension  2. Oligohydramnios  3. Intrauterine growth restriction  4. Advanced maternal age  5. Iron-deficiency anemia  6. Anemia     Discharge Diagnosis: Same + Preeclampsia with severe features   s/p  C-Section, Low Transverse </t>
  </si>
  <si>
    <t>* Severe disease defined by oxygen requirement, regardless of "mild disease"marked by  WHO ordinal scale (https://www.who.int/blueprint/priority-diseases/key-action/COVID-19_Treatment_Trial_Design_Master_Protocol_synopsis_Final_18022020.pdf)</t>
  </si>
  <si>
    <t>The heart is normal in size. There are no consolidations or effusions.  There is no pneumothorax. There is no acute bony abnormality.    </t>
  </si>
  <si>
    <t xml:space="preserve">Findings:      The heart is normal in size. There is no pleural effusion, consolidation or pneumothorax. No acute bony abnormalities. Left shoulder calcific tendinit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hair">
        <color indexed="64"/>
      </top>
      <bottom style="hair">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cellStyleXfs>
  <cellXfs count="29">
    <xf numFmtId="0" fontId="0" fillId="0" borderId="0" xfId="0"/>
    <xf numFmtId="2" fontId="18" fillId="0" borderId="0" xfId="42" applyNumberFormat="1" applyFont="1" applyFill="1" applyBorder="1" applyAlignment="1">
      <alignment horizontal="center" vertical="center"/>
    </xf>
    <xf numFmtId="0" fontId="19" fillId="0" borderId="0" xfId="0" applyFont="1" applyFill="1" applyAlignment="1">
      <alignment horizontal="left" wrapText="1"/>
    </xf>
    <xf numFmtId="10" fontId="19" fillId="0" borderId="0" xfId="0" applyNumberFormat="1" applyFont="1" applyFill="1" applyAlignment="1">
      <alignment horizontal="center" wrapText="1"/>
    </xf>
    <xf numFmtId="0" fontId="19" fillId="0" borderId="0" xfId="0" applyFont="1" applyFill="1"/>
    <xf numFmtId="0" fontId="19" fillId="0" borderId="0" xfId="0" applyFont="1" applyFill="1" applyAlignment="1">
      <alignment horizontal="left"/>
    </xf>
    <xf numFmtId="0" fontId="19" fillId="0" borderId="0" xfId="0" applyFont="1" applyFill="1" applyAlignment="1">
      <alignment horizontal="center"/>
    </xf>
    <xf numFmtId="10" fontId="19" fillId="0" borderId="0" xfId="0" applyNumberFormat="1" applyFont="1" applyFill="1" applyAlignment="1">
      <alignment horizontal="center"/>
    </xf>
    <xf numFmtId="0" fontId="19" fillId="0" borderId="0" xfId="0" applyFont="1" applyFill="1" applyBorder="1" applyAlignment="1">
      <alignment horizontal="left" wrapText="1"/>
    </xf>
    <xf numFmtId="10" fontId="19" fillId="0" borderId="0" xfId="0" applyNumberFormat="1" applyFont="1" applyFill="1" applyBorder="1" applyAlignment="1">
      <alignment horizontal="center" wrapText="1"/>
    </xf>
    <xf numFmtId="0" fontId="19" fillId="0" borderId="0" xfId="0" applyFont="1" applyFill="1" applyBorder="1"/>
    <xf numFmtId="0" fontId="19" fillId="0" borderId="0" xfId="0" applyFont="1" applyFill="1" applyBorder="1" applyAlignment="1">
      <alignment horizontal="left"/>
    </xf>
    <xf numFmtId="0" fontId="19" fillId="0" borderId="0" xfId="0" applyFont="1" applyFill="1" applyBorder="1" applyAlignment="1">
      <alignment horizontal="center"/>
    </xf>
    <xf numFmtId="10" fontId="19" fillId="0" borderId="0" xfId="0" applyNumberFormat="1" applyFont="1" applyFill="1" applyBorder="1" applyAlignment="1">
      <alignment horizontal="center"/>
    </xf>
    <xf numFmtId="2" fontId="19" fillId="0" borderId="0" xfId="0" applyNumberFormat="1" applyFont="1" applyFill="1" applyBorder="1" applyAlignment="1">
      <alignment horizontal="center" vertical="center"/>
    </xf>
    <xf numFmtId="0" fontId="19" fillId="0" borderId="0" xfId="0" applyNumberFormat="1" applyFont="1" applyFill="1" applyAlignment="1">
      <alignment horizontal="left" wrapText="1"/>
    </xf>
    <xf numFmtId="0" fontId="19" fillId="0" borderId="0" xfId="0" applyFont="1" applyFill="1" applyAlignment="1">
      <alignment horizontal="center" wrapText="1"/>
    </xf>
    <xf numFmtId="14" fontId="19" fillId="0" borderId="0" xfId="0" applyNumberFormat="1" applyFont="1" applyFill="1" applyAlignment="1">
      <alignment horizontal="left"/>
    </xf>
    <xf numFmtId="0" fontId="19" fillId="0" borderId="0" xfId="0" applyNumberFormat="1" applyFont="1" applyFill="1" applyAlignment="1">
      <alignment horizontal="left"/>
    </xf>
    <xf numFmtId="0" fontId="19" fillId="0" borderId="10" xfId="0" applyFont="1" applyFill="1" applyBorder="1" applyAlignment="1">
      <alignment horizontal="center"/>
    </xf>
    <xf numFmtId="0" fontId="19" fillId="0" borderId="0" xfId="0" applyNumberFormat="1" applyFont="1" applyFill="1"/>
    <xf numFmtId="14" fontId="19" fillId="0" borderId="0" xfId="0" applyNumberFormat="1" applyFont="1" applyFill="1"/>
    <xf numFmtId="10" fontId="19" fillId="0" borderId="0" xfId="0" applyNumberFormat="1" applyFont="1" applyFill="1" applyBorder="1" applyAlignment="1">
      <alignment horizontal="left"/>
    </xf>
    <xf numFmtId="14" fontId="19" fillId="0" borderId="0" xfId="0" applyNumberFormat="1" applyFont="1" applyFill="1" applyBorder="1" applyAlignment="1">
      <alignment horizontal="left"/>
    </xf>
    <xf numFmtId="0" fontId="19" fillId="0" borderId="0" xfId="0" applyNumberFormat="1" applyFont="1" applyFill="1" applyBorder="1" applyAlignment="1">
      <alignment horizontal="left"/>
    </xf>
    <xf numFmtId="0" fontId="19" fillId="0" borderId="0" xfId="0" applyFont="1" applyFill="1" applyBorder="1" applyAlignment="1">
      <alignment horizontal="center" vertical="center"/>
    </xf>
    <xf numFmtId="10" fontId="19" fillId="0" borderId="0" xfId="0" applyNumberFormat="1" applyFont="1" applyFill="1"/>
    <xf numFmtId="0" fontId="0" fillId="0" borderId="0" xfId="0" applyAlignment="1">
      <alignment wrapText="1"/>
    </xf>
    <xf numFmtId="0" fontId="0" fillId="0" borderId="0" xfId="0" applyAlignment="1">
      <alignment horizontal="lef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6"/>
  <sheetViews>
    <sheetView tabSelected="1" workbookViewId="0">
      <selection activeCell="K25" sqref="K25"/>
    </sheetView>
  </sheetViews>
  <sheetFormatPr defaultColWidth="9.1796875" defaultRowHeight="14.5" x14ac:dyDescent="0.35"/>
  <cols>
    <col min="1" max="1" width="14.453125" style="10" bestFit="1" customWidth="1"/>
    <col min="2" max="16384" width="9.1796875" style="10"/>
  </cols>
  <sheetData>
    <row r="1" spans="1:7" ht="72.5" x14ac:dyDescent="0.35">
      <c r="A1" s="25" t="s">
        <v>374</v>
      </c>
      <c r="B1" s="8" t="s">
        <v>414</v>
      </c>
      <c r="C1" s="8" t="s">
        <v>415</v>
      </c>
      <c r="D1" s="8" t="s">
        <v>416</v>
      </c>
      <c r="E1" s="8" t="s">
        <v>417</v>
      </c>
      <c r="F1" s="9" t="s">
        <v>426</v>
      </c>
      <c r="G1" s="8" t="s">
        <v>427</v>
      </c>
    </row>
    <row r="2" spans="1:7" x14ac:dyDescent="0.35">
      <c r="A2" s="11" t="s">
        <v>373</v>
      </c>
      <c r="B2" s="12">
        <v>0.06</v>
      </c>
      <c r="C2" s="12">
        <v>0.46</v>
      </c>
      <c r="D2" s="11" t="str">
        <f t="shared" ref="D2:E2" si="0">IF(B2&gt; 1, "Reactive", "Non-Reactive")</f>
        <v>Non-Reactive</v>
      </c>
      <c r="E2" s="11" t="str">
        <f t="shared" si="0"/>
        <v>Non-Reactive</v>
      </c>
      <c r="F2" s="13">
        <v>0.16623821765209945</v>
      </c>
      <c r="G2" s="10" t="s">
        <v>428</v>
      </c>
    </row>
    <row r="3" spans="1:7" x14ac:dyDescent="0.35">
      <c r="A3" s="11" t="s">
        <v>372</v>
      </c>
      <c r="B3" s="12">
        <v>0.02</v>
      </c>
      <c r="C3" s="12">
        <v>0.34</v>
      </c>
      <c r="D3" s="11" t="str">
        <f t="shared" ref="D3:D56" si="1">IF(B3&gt; 1, "Reactive", "Non-Reactive")</f>
        <v>Non-Reactive</v>
      </c>
      <c r="E3" s="11" t="str">
        <f t="shared" ref="E3:E56" si="2">IF(C3&gt; 1, "Reactive", "Non-Reactive")</f>
        <v>Non-Reactive</v>
      </c>
      <c r="F3" s="13">
        <v>-2.5815879201168901E-2</v>
      </c>
      <c r="G3" s="10" t="s">
        <v>428</v>
      </c>
    </row>
    <row r="4" spans="1:7" x14ac:dyDescent="0.35">
      <c r="A4" s="11" t="s">
        <v>371</v>
      </c>
      <c r="B4" s="12">
        <v>0.03</v>
      </c>
      <c r="C4" s="12">
        <v>0.37</v>
      </c>
      <c r="D4" s="11" t="str">
        <f t="shared" si="1"/>
        <v>Non-Reactive</v>
      </c>
      <c r="E4" s="11" t="str">
        <f t="shared" si="2"/>
        <v>Non-Reactive</v>
      </c>
      <c r="F4" s="13">
        <v>-1.0716025328787238E-2</v>
      </c>
      <c r="G4" s="10" t="s">
        <v>428</v>
      </c>
    </row>
    <row r="5" spans="1:7" x14ac:dyDescent="0.35">
      <c r="A5" s="11" t="s">
        <v>370</v>
      </c>
      <c r="B5" s="12">
        <v>0.02</v>
      </c>
      <c r="C5" s="12">
        <v>0.44</v>
      </c>
      <c r="D5" s="11" t="str">
        <f t="shared" si="1"/>
        <v>Non-Reactive</v>
      </c>
      <c r="E5" s="11" t="str">
        <f t="shared" si="2"/>
        <v>Non-Reactive</v>
      </c>
      <c r="F5" s="13">
        <v>0.11439299123904889</v>
      </c>
      <c r="G5" s="10" t="s">
        <v>428</v>
      </c>
    </row>
    <row r="6" spans="1:7" x14ac:dyDescent="0.35">
      <c r="A6" s="11" t="s">
        <v>369</v>
      </c>
      <c r="B6" s="12">
        <v>0.02</v>
      </c>
      <c r="C6" s="12">
        <v>0.34</v>
      </c>
      <c r="D6" s="11" t="str">
        <f t="shared" si="1"/>
        <v>Non-Reactive</v>
      </c>
      <c r="E6" s="11" t="str">
        <f t="shared" si="2"/>
        <v>Non-Reactive</v>
      </c>
      <c r="F6" s="13">
        <v>-0.25426621160409546</v>
      </c>
      <c r="G6" s="10" t="s">
        <v>428</v>
      </c>
    </row>
    <row r="7" spans="1:7" x14ac:dyDescent="0.35">
      <c r="A7" s="10" t="s">
        <v>368</v>
      </c>
      <c r="B7" s="14">
        <v>3.6204344524218994E-2</v>
      </c>
      <c r="C7" s="14">
        <v>0.20684618245920464</v>
      </c>
      <c r="D7" s="11" t="str">
        <f t="shared" si="1"/>
        <v>Non-Reactive</v>
      </c>
      <c r="E7" s="11" t="str">
        <f t="shared" si="2"/>
        <v>Non-Reactive</v>
      </c>
    </row>
    <row r="8" spans="1:7" x14ac:dyDescent="0.35">
      <c r="A8" s="10" t="s">
        <v>367</v>
      </c>
      <c r="B8" s="14">
        <v>2.1193457832241837E-2</v>
      </c>
      <c r="C8" s="14">
        <v>0.22781869444040131</v>
      </c>
      <c r="D8" s="11" t="str">
        <f t="shared" si="1"/>
        <v>Non-Reactive</v>
      </c>
      <c r="E8" s="11" t="str">
        <f t="shared" si="2"/>
        <v>Non-Reactive</v>
      </c>
    </row>
    <row r="9" spans="1:7" x14ac:dyDescent="0.35">
      <c r="A9" s="10" t="s">
        <v>366</v>
      </c>
      <c r="B9" s="14">
        <v>2.5923894825682789E-2</v>
      </c>
      <c r="C9" s="14">
        <v>0.19376341651437476</v>
      </c>
      <c r="D9" s="11" t="str">
        <f t="shared" si="1"/>
        <v>Non-Reactive</v>
      </c>
      <c r="E9" s="11" t="str">
        <f t="shared" si="2"/>
        <v>Non-Reactive</v>
      </c>
    </row>
    <row r="10" spans="1:7" x14ac:dyDescent="0.35">
      <c r="A10" s="10" t="s">
        <v>365</v>
      </c>
      <c r="B10" s="14">
        <v>3.5601122132419741E-2</v>
      </c>
      <c r="C10" s="14">
        <v>0.45944560348034225</v>
      </c>
      <c r="D10" s="11" t="str">
        <f t="shared" si="1"/>
        <v>Non-Reactive</v>
      </c>
      <c r="E10" s="11" t="str">
        <f t="shared" si="2"/>
        <v>Non-Reactive</v>
      </c>
    </row>
    <row r="11" spans="1:7" x14ac:dyDescent="0.35">
      <c r="A11" s="10" t="s">
        <v>364</v>
      </c>
      <c r="B11" s="14">
        <v>2.2940785915477973E-2</v>
      </c>
      <c r="C11" s="14">
        <v>0.20544315602779531</v>
      </c>
      <c r="D11" s="11" t="str">
        <f t="shared" si="1"/>
        <v>Non-Reactive</v>
      </c>
      <c r="E11" s="11" t="str">
        <f t="shared" si="2"/>
        <v>Non-Reactive</v>
      </c>
    </row>
    <row r="12" spans="1:7" x14ac:dyDescent="0.35">
      <c r="A12" s="10" t="s">
        <v>363</v>
      </c>
      <c r="B12" s="14">
        <v>2.8318449365773438E-2</v>
      </c>
      <c r="C12" s="14">
        <v>0.25963277430067011</v>
      </c>
      <c r="D12" s="11" t="str">
        <f t="shared" si="1"/>
        <v>Non-Reactive</v>
      </c>
      <c r="E12" s="11" t="str">
        <f t="shared" si="2"/>
        <v>Non-Reactive</v>
      </c>
    </row>
    <row r="13" spans="1:7" x14ac:dyDescent="0.35">
      <c r="A13" s="10" t="s">
        <v>362</v>
      </c>
      <c r="B13" s="14">
        <v>2.5131821654688025E-2</v>
      </c>
      <c r="C13" s="14">
        <v>0.22938571097418314</v>
      </c>
      <c r="D13" s="11" t="str">
        <f t="shared" si="1"/>
        <v>Non-Reactive</v>
      </c>
      <c r="E13" s="11" t="str">
        <f t="shared" si="2"/>
        <v>Non-Reactive</v>
      </c>
    </row>
    <row r="14" spans="1:7" x14ac:dyDescent="0.35">
      <c r="A14" s="10" t="s">
        <v>361</v>
      </c>
      <c r="B14" s="14">
        <v>2.2519080292031684E-2</v>
      </c>
      <c r="C14" s="14">
        <v>0.18909880915800087</v>
      </c>
      <c r="D14" s="11" t="str">
        <f t="shared" si="1"/>
        <v>Non-Reactive</v>
      </c>
      <c r="E14" s="11" t="str">
        <f t="shared" si="2"/>
        <v>Non-Reactive</v>
      </c>
    </row>
    <row r="15" spans="1:7" x14ac:dyDescent="0.35">
      <c r="A15" s="10" t="s">
        <v>360</v>
      </c>
      <c r="B15" s="14">
        <v>2.7700558952289098E-2</v>
      </c>
      <c r="C15" s="14">
        <v>0.23135359220265339</v>
      </c>
      <c r="D15" s="11" t="str">
        <f t="shared" si="1"/>
        <v>Non-Reactive</v>
      </c>
      <c r="E15" s="11" t="str">
        <f t="shared" si="2"/>
        <v>Non-Reactive</v>
      </c>
    </row>
    <row r="16" spans="1:7" x14ac:dyDescent="0.35">
      <c r="A16" s="10" t="s">
        <v>359</v>
      </c>
      <c r="B16" s="14">
        <v>1.8866742892444718E-2</v>
      </c>
      <c r="C16" s="14">
        <v>0.20741103725626553</v>
      </c>
      <c r="D16" s="11" t="str">
        <f t="shared" si="1"/>
        <v>Non-Reactive</v>
      </c>
      <c r="E16" s="11" t="str">
        <f t="shared" si="2"/>
        <v>Non-Reactive</v>
      </c>
    </row>
    <row r="17" spans="1:5" x14ac:dyDescent="0.35">
      <c r="A17" s="10" t="s">
        <v>358</v>
      </c>
      <c r="B17" s="14">
        <v>2.1593161423160492E-2</v>
      </c>
      <c r="C17" s="14">
        <v>0.23725723588806411</v>
      </c>
      <c r="D17" s="11" t="str">
        <f t="shared" si="1"/>
        <v>Non-Reactive</v>
      </c>
      <c r="E17" s="11" t="str">
        <f t="shared" si="2"/>
        <v>Non-Reactive</v>
      </c>
    </row>
    <row r="18" spans="1:5" x14ac:dyDescent="0.35">
      <c r="A18" s="10" t="s">
        <v>357</v>
      </c>
      <c r="B18" s="14">
        <v>2.4009717995778775E-2</v>
      </c>
      <c r="C18" s="14">
        <v>0.25139682693707244</v>
      </c>
      <c r="D18" s="11" t="str">
        <f t="shared" si="1"/>
        <v>Non-Reactive</v>
      </c>
      <c r="E18" s="11" t="str">
        <f t="shared" si="2"/>
        <v>Non-Reactive</v>
      </c>
    </row>
    <row r="19" spans="1:5" x14ac:dyDescent="0.35">
      <c r="A19" s="10" t="s">
        <v>356</v>
      </c>
      <c r="B19" s="14">
        <v>1.5491264402163793E-2</v>
      </c>
      <c r="C19" s="14">
        <v>0.1882424164011666</v>
      </c>
      <c r="D19" s="11" t="str">
        <f t="shared" si="1"/>
        <v>Non-Reactive</v>
      </c>
      <c r="E19" s="11" t="str">
        <f t="shared" si="2"/>
        <v>Non-Reactive</v>
      </c>
    </row>
    <row r="20" spans="1:5" x14ac:dyDescent="0.35">
      <c r="A20" s="10" t="s">
        <v>355</v>
      </c>
      <c r="B20" s="14">
        <v>2.858980776694757E-2</v>
      </c>
      <c r="C20" s="14">
        <v>0.21032641685399922</v>
      </c>
      <c r="D20" s="11" t="str">
        <f t="shared" si="1"/>
        <v>Non-Reactive</v>
      </c>
      <c r="E20" s="11" t="str">
        <f t="shared" si="2"/>
        <v>Non-Reactive</v>
      </c>
    </row>
    <row r="21" spans="1:5" x14ac:dyDescent="0.35">
      <c r="A21" s="10" t="s">
        <v>354</v>
      </c>
      <c r="B21" s="14">
        <v>2.0318877039268452E-2</v>
      </c>
      <c r="C21" s="14">
        <v>0.21320535420676123</v>
      </c>
      <c r="D21" s="11" t="str">
        <f t="shared" si="1"/>
        <v>Non-Reactive</v>
      </c>
      <c r="E21" s="11" t="str">
        <f t="shared" si="2"/>
        <v>Non-Reactive</v>
      </c>
    </row>
    <row r="22" spans="1:5" x14ac:dyDescent="0.35">
      <c r="A22" s="10" t="s">
        <v>353</v>
      </c>
      <c r="B22" s="14">
        <v>4.5753226641211418E-2</v>
      </c>
      <c r="C22" s="14">
        <v>0.2057529151100545</v>
      </c>
      <c r="D22" s="11" t="str">
        <f t="shared" si="1"/>
        <v>Non-Reactive</v>
      </c>
      <c r="E22" s="11" t="str">
        <f t="shared" si="2"/>
        <v>Non-Reactive</v>
      </c>
    </row>
    <row r="23" spans="1:5" x14ac:dyDescent="0.35">
      <c r="A23" s="10" t="s">
        <v>352</v>
      </c>
      <c r="B23" s="14">
        <v>2.4590938355050395E-2</v>
      </c>
      <c r="C23" s="14">
        <v>0.21996539064900619</v>
      </c>
      <c r="D23" s="11" t="str">
        <f t="shared" si="1"/>
        <v>Non-Reactive</v>
      </c>
      <c r="E23" s="11" t="str">
        <f t="shared" si="2"/>
        <v>Non-Reactive</v>
      </c>
    </row>
    <row r="24" spans="1:5" x14ac:dyDescent="0.35">
      <c r="A24" s="10" t="s">
        <v>351</v>
      </c>
      <c r="B24" s="14">
        <v>2.7858240185403796E-2</v>
      </c>
      <c r="C24" s="14">
        <v>0.19323500396228552</v>
      </c>
      <c r="D24" s="11" t="str">
        <f t="shared" si="1"/>
        <v>Non-Reactive</v>
      </c>
      <c r="E24" s="11" t="str">
        <f t="shared" si="2"/>
        <v>Non-Reactive</v>
      </c>
    </row>
    <row r="25" spans="1:5" x14ac:dyDescent="0.35">
      <c r="A25" s="10" t="s">
        <v>350</v>
      </c>
      <c r="B25" s="14">
        <v>5.3375097409325382E-2</v>
      </c>
      <c r="C25" s="14">
        <v>0.19837336050329113</v>
      </c>
      <c r="D25" s="11" t="str">
        <f t="shared" si="1"/>
        <v>Non-Reactive</v>
      </c>
      <c r="E25" s="11" t="str">
        <f t="shared" si="2"/>
        <v>Non-Reactive</v>
      </c>
    </row>
    <row r="26" spans="1:5" x14ac:dyDescent="0.35">
      <c r="A26" s="10" t="s">
        <v>349</v>
      </c>
      <c r="B26" s="14">
        <v>3.6052163799236203E-2</v>
      </c>
      <c r="C26" s="14">
        <v>0.19605927794759001</v>
      </c>
      <c r="D26" s="11" t="str">
        <f t="shared" si="1"/>
        <v>Non-Reactive</v>
      </c>
      <c r="E26" s="11" t="str">
        <f t="shared" si="2"/>
        <v>Non-Reactive</v>
      </c>
    </row>
    <row r="27" spans="1:5" x14ac:dyDescent="0.35">
      <c r="A27" s="10" t="s">
        <v>348</v>
      </c>
      <c r="B27" s="14">
        <v>1.8677892113249207E-2</v>
      </c>
      <c r="C27" s="14">
        <v>0.21364266114642128</v>
      </c>
      <c r="D27" s="11" t="str">
        <f t="shared" si="1"/>
        <v>Non-Reactive</v>
      </c>
      <c r="E27" s="11" t="str">
        <f t="shared" si="2"/>
        <v>Non-Reactive</v>
      </c>
    </row>
    <row r="28" spans="1:5" x14ac:dyDescent="0.35">
      <c r="A28" s="10" t="s">
        <v>347</v>
      </c>
      <c r="B28" s="14">
        <v>1.6848056408034454E-2</v>
      </c>
      <c r="C28" s="14">
        <v>0.26096291624213608</v>
      </c>
      <c r="D28" s="11" t="str">
        <f t="shared" si="1"/>
        <v>Non-Reactive</v>
      </c>
      <c r="E28" s="11" t="str">
        <f t="shared" si="2"/>
        <v>Non-Reactive</v>
      </c>
    </row>
    <row r="29" spans="1:5" x14ac:dyDescent="0.35">
      <c r="A29" s="10" t="s">
        <v>346</v>
      </c>
      <c r="B29" s="14">
        <v>8.8869876384528229E-2</v>
      </c>
      <c r="C29" s="14">
        <v>0.21989250615906286</v>
      </c>
      <c r="D29" s="11" t="str">
        <f t="shared" si="1"/>
        <v>Non-Reactive</v>
      </c>
      <c r="E29" s="11" t="str">
        <f t="shared" si="2"/>
        <v>Non-Reactive</v>
      </c>
    </row>
    <row r="30" spans="1:5" x14ac:dyDescent="0.35">
      <c r="A30" s="10" t="s">
        <v>345</v>
      </c>
      <c r="B30" s="14">
        <v>3.5465442931832673E-2</v>
      </c>
      <c r="C30" s="14">
        <v>0.27579490994560618</v>
      </c>
      <c r="D30" s="11" t="str">
        <f t="shared" si="1"/>
        <v>Non-Reactive</v>
      </c>
      <c r="E30" s="11" t="str">
        <f t="shared" si="2"/>
        <v>Non-Reactive</v>
      </c>
    </row>
    <row r="31" spans="1:5" x14ac:dyDescent="0.35">
      <c r="A31" s="10" t="s">
        <v>344</v>
      </c>
      <c r="B31" s="14">
        <v>2.4790790150509723E-2</v>
      </c>
      <c r="C31" s="14">
        <v>0.30463894684068377</v>
      </c>
      <c r="D31" s="11" t="str">
        <f t="shared" si="1"/>
        <v>Non-Reactive</v>
      </c>
      <c r="E31" s="11" t="str">
        <f t="shared" si="2"/>
        <v>Non-Reactive</v>
      </c>
    </row>
    <row r="32" spans="1:5" x14ac:dyDescent="0.35">
      <c r="A32" s="10" t="s">
        <v>343</v>
      </c>
      <c r="B32" s="14">
        <v>3.6798399402465064E-2</v>
      </c>
      <c r="C32" s="14">
        <v>0.22916705750435312</v>
      </c>
      <c r="D32" s="11" t="str">
        <f t="shared" si="1"/>
        <v>Non-Reactive</v>
      </c>
      <c r="E32" s="11" t="str">
        <f t="shared" si="2"/>
        <v>Non-Reactive</v>
      </c>
    </row>
    <row r="33" spans="1:5" x14ac:dyDescent="0.35">
      <c r="A33" s="10" t="s">
        <v>342</v>
      </c>
      <c r="B33" s="14">
        <v>2.2891281342290799E-2</v>
      </c>
      <c r="C33" s="14">
        <v>0.19984927142464382</v>
      </c>
      <c r="D33" s="11" t="str">
        <f t="shared" si="1"/>
        <v>Non-Reactive</v>
      </c>
      <c r="E33" s="11" t="str">
        <f t="shared" si="2"/>
        <v>Non-Reactive</v>
      </c>
    </row>
    <row r="34" spans="1:5" x14ac:dyDescent="0.35">
      <c r="A34" s="10" t="s">
        <v>341</v>
      </c>
      <c r="B34" s="14">
        <v>3.0621328770332287E-2</v>
      </c>
      <c r="C34" s="14">
        <v>0.19655124825470757</v>
      </c>
      <c r="D34" s="11" t="str">
        <f t="shared" si="1"/>
        <v>Non-Reactive</v>
      </c>
      <c r="E34" s="11" t="str">
        <f t="shared" si="2"/>
        <v>Non-Reactive</v>
      </c>
    </row>
    <row r="35" spans="1:5" x14ac:dyDescent="0.35">
      <c r="A35" s="10" t="s">
        <v>340</v>
      </c>
      <c r="B35" s="14">
        <v>3.8114854348701731E-2</v>
      </c>
      <c r="C35" s="14">
        <v>0.26919886360573375</v>
      </c>
      <c r="D35" s="11" t="str">
        <f t="shared" si="1"/>
        <v>Non-Reactive</v>
      </c>
      <c r="E35" s="11" t="str">
        <f t="shared" si="2"/>
        <v>Non-Reactive</v>
      </c>
    </row>
    <row r="36" spans="1:5" x14ac:dyDescent="0.35">
      <c r="A36" s="10" t="s">
        <v>339</v>
      </c>
      <c r="B36" s="14">
        <v>1.8448704274419706E-2</v>
      </c>
      <c r="C36" s="14">
        <v>0.18718559129698814</v>
      </c>
      <c r="D36" s="11" t="str">
        <f t="shared" si="1"/>
        <v>Non-Reactive</v>
      </c>
      <c r="E36" s="11" t="str">
        <f t="shared" si="2"/>
        <v>Non-Reactive</v>
      </c>
    </row>
    <row r="37" spans="1:5" x14ac:dyDescent="0.35">
      <c r="A37" s="10" t="s">
        <v>338</v>
      </c>
      <c r="B37" s="14">
        <v>2.5934895841946602E-2</v>
      </c>
      <c r="C37" s="14">
        <v>0.38929428190987553</v>
      </c>
      <c r="D37" s="11" t="str">
        <f t="shared" si="1"/>
        <v>Non-Reactive</v>
      </c>
      <c r="E37" s="11" t="str">
        <f t="shared" si="2"/>
        <v>Non-Reactive</v>
      </c>
    </row>
    <row r="38" spans="1:5" x14ac:dyDescent="0.35">
      <c r="A38" s="10" t="s">
        <v>337</v>
      </c>
      <c r="B38" s="14">
        <v>2.2513579783899777E-2</v>
      </c>
      <c r="C38" s="14">
        <v>0.21138324195817768</v>
      </c>
      <c r="D38" s="11" t="str">
        <f t="shared" si="1"/>
        <v>Non-Reactive</v>
      </c>
      <c r="E38" s="11" t="str">
        <f t="shared" si="2"/>
        <v>Non-Reactive</v>
      </c>
    </row>
    <row r="39" spans="1:5" x14ac:dyDescent="0.35">
      <c r="A39" s="10" t="s">
        <v>336</v>
      </c>
      <c r="B39" s="14">
        <v>3.6479369930814395E-2</v>
      </c>
      <c r="C39" s="14">
        <v>0.20245489194011829</v>
      </c>
      <c r="D39" s="11" t="str">
        <f t="shared" si="1"/>
        <v>Non-Reactive</v>
      </c>
      <c r="E39" s="11" t="str">
        <f t="shared" si="2"/>
        <v>Non-Reactive</v>
      </c>
    </row>
    <row r="40" spans="1:5" x14ac:dyDescent="0.35">
      <c r="A40" s="10" t="s">
        <v>335</v>
      </c>
      <c r="B40" s="14">
        <v>2.7667555903497648E-2</v>
      </c>
      <c r="C40" s="14">
        <v>0.19893821530035202</v>
      </c>
      <c r="D40" s="11" t="str">
        <f t="shared" si="1"/>
        <v>Non-Reactive</v>
      </c>
      <c r="E40" s="11" t="str">
        <f t="shared" si="2"/>
        <v>Non-Reactive</v>
      </c>
    </row>
    <row r="41" spans="1:5" x14ac:dyDescent="0.35">
      <c r="A41" s="10" t="s">
        <v>334</v>
      </c>
      <c r="B41" s="14">
        <v>9.4199868764347161E-2</v>
      </c>
      <c r="C41" s="14">
        <v>0.19662413274465093</v>
      </c>
      <c r="D41" s="11" t="str">
        <f t="shared" si="1"/>
        <v>Non-Reactive</v>
      </c>
      <c r="E41" s="11" t="str">
        <f t="shared" si="2"/>
        <v>Non-Reactive</v>
      </c>
    </row>
    <row r="42" spans="1:5" x14ac:dyDescent="0.35">
      <c r="A42" s="10" t="s">
        <v>333</v>
      </c>
      <c r="B42" s="14">
        <v>4.2762783720164059E-2</v>
      </c>
      <c r="C42" s="14">
        <v>0.17215316524617383</v>
      </c>
      <c r="D42" s="11" t="str">
        <f t="shared" si="1"/>
        <v>Non-Reactive</v>
      </c>
      <c r="E42" s="11" t="str">
        <f t="shared" si="2"/>
        <v>Non-Reactive</v>
      </c>
    </row>
    <row r="43" spans="1:5" x14ac:dyDescent="0.35">
      <c r="A43" s="10" t="s">
        <v>332</v>
      </c>
      <c r="B43" s="14">
        <v>2.746403710261705E-2</v>
      </c>
      <c r="C43" s="14">
        <v>0.25003024275063479</v>
      </c>
      <c r="D43" s="11" t="str">
        <f t="shared" si="1"/>
        <v>Non-Reactive</v>
      </c>
      <c r="E43" s="11" t="str">
        <f t="shared" si="2"/>
        <v>Non-Reactive</v>
      </c>
    </row>
    <row r="44" spans="1:5" x14ac:dyDescent="0.35">
      <c r="A44" s="10" t="s">
        <v>331</v>
      </c>
      <c r="B44" s="14">
        <v>4.6275774913742691E-2</v>
      </c>
      <c r="C44" s="14">
        <v>0.30460250459571209</v>
      </c>
      <c r="D44" s="11" t="str">
        <f t="shared" si="1"/>
        <v>Non-Reactive</v>
      </c>
      <c r="E44" s="11" t="str">
        <f t="shared" si="2"/>
        <v>Non-Reactive</v>
      </c>
    </row>
    <row r="45" spans="1:5" x14ac:dyDescent="0.35">
      <c r="A45" s="10" t="s">
        <v>330</v>
      </c>
      <c r="B45" s="14">
        <v>3.990068598886122E-2</v>
      </c>
      <c r="C45" s="14">
        <v>0.30946754429943019</v>
      </c>
      <c r="D45" s="11" t="str">
        <f t="shared" si="1"/>
        <v>Non-Reactive</v>
      </c>
      <c r="E45" s="11" t="str">
        <f t="shared" si="2"/>
        <v>Non-Reactive</v>
      </c>
    </row>
    <row r="46" spans="1:5" x14ac:dyDescent="0.35">
      <c r="A46" s="10" t="s">
        <v>329</v>
      </c>
      <c r="B46" s="14">
        <v>4.9317555910687857E-2</v>
      </c>
      <c r="C46" s="14">
        <v>0.17927762413813553</v>
      </c>
      <c r="D46" s="11" t="str">
        <f t="shared" si="1"/>
        <v>Non-Reactive</v>
      </c>
      <c r="E46" s="11" t="str">
        <f t="shared" si="2"/>
        <v>Non-Reactive</v>
      </c>
    </row>
    <row r="47" spans="1:5" x14ac:dyDescent="0.35">
      <c r="A47" s="10" t="s">
        <v>328</v>
      </c>
      <c r="B47" s="14">
        <v>1.8802570297572457E-2</v>
      </c>
      <c r="C47" s="14">
        <v>0.23561733486433889</v>
      </c>
      <c r="D47" s="11" t="str">
        <f t="shared" si="1"/>
        <v>Non-Reactive</v>
      </c>
      <c r="E47" s="11" t="str">
        <f t="shared" si="2"/>
        <v>Non-Reactive</v>
      </c>
    </row>
    <row r="48" spans="1:5" x14ac:dyDescent="0.35">
      <c r="A48" s="10" t="s">
        <v>327</v>
      </c>
      <c r="B48" s="14">
        <v>4.7047679554920459E-2</v>
      </c>
      <c r="C48" s="14">
        <v>0.33696321813055596</v>
      </c>
      <c r="D48" s="11" t="str">
        <f t="shared" si="1"/>
        <v>Non-Reactive</v>
      </c>
      <c r="E48" s="11" t="str">
        <f t="shared" si="2"/>
        <v>Non-Reactive</v>
      </c>
    </row>
    <row r="49" spans="1:5" x14ac:dyDescent="0.35">
      <c r="A49" s="10" t="s">
        <v>326</v>
      </c>
      <c r="B49" s="14">
        <v>2.5293169893223996E-2</v>
      </c>
      <c r="C49" s="14">
        <v>0.21094593501851763</v>
      </c>
      <c r="D49" s="11" t="str">
        <f t="shared" si="1"/>
        <v>Non-Reactive</v>
      </c>
      <c r="E49" s="11" t="str">
        <f t="shared" si="2"/>
        <v>Non-Reactive</v>
      </c>
    </row>
    <row r="50" spans="1:5" x14ac:dyDescent="0.35">
      <c r="A50" s="10" t="s">
        <v>325</v>
      </c>
      <c r="B50" s="14">
        <v>2.8916171249440785E-2</v>
      </c>
      <c r="C50" s="14">
        <v>0.2354715658844522</v>
      </c>
      <c r="D50" s="11" t="str">
        <f t="shared" si="1"/>
        <v>Non-Reactive</v>
      </c>
      <c r="E50" s="11" t="str">
        <f t="shared" si="2"/>
        <v>Non-Reactive</v>
      </c>
    </row>
    <row r="51" spans="1:5" x14ac:dyDescent="0.35">
      <c r="A51" s="10" t="s">
        <v>324</v>
      </c>
      <c r="B51" s="14">
        <v>2.168667006140293E-2</v>
      </c>
      <c r="C51" s="14">
        <v>0.22756359872559961</v>
      </c>
      <c r="D51" s="11" t="str">
        <f t="shared" si="1"/>
        <v>Non-Reactive</v>
      </c>
      <c r="E51" s="11" t="str">
        <f t="shared" si="2"/>
        <v>Non-Reactive</v>
      </c>
    </row>
    <row r="52" spans="1:5" x14ac:dyDescent="0.35">
      <c r="A52" s="10" t="s">
        <v>323</v>
      </c>
      <c r="B52" s="14">
        <v>2.7332024907451256E-2</v>
      </c>
      <c r="C52" s="14">
        <v>0.19491134723098238</v>
      </c>
      <c r="D52" s="11" t="str">
        <f t="shared" si="1"/>
        <v>Non-Reactive</v>
      </c>
      <c r="E52" s="11" t="str">
        <f t="shared" si="2"/>
        <v>Non-Reactive</v>
      </c>
    </row>
    <row r="53" spans="1:5" x14ac:dyDescent="0.35">
      <c r="A53" s="10" t="s">
        <v>322</v>
      </c>
      <c r="B53" s="14">
        <v>6.5056343178787515E-2</v>
      </c>
      <c r="C53" s="14">
        <v>0.20210869061288741</v>
      </c>
      <c r="D53" s="11" t="str">
        <f t="shared" si="1"/>
        <v>Non-Reactive</v>
      </c>
      <c r="E53" s="11" t="str">
        <f t="shared" si="2"/>
        <v>Non-Reactive</v>
      </c>
    </row>
    <row r="54" spans="1:5" x14ac:dyDescent="0.35">
      <c r="A54" s="10" t="s">
        <v>321</v>
      </c>
      <c r="B54" s="14">
        <v>4.9990451405491278E-2</v>
      </c>
      <c r="C54" s="14">
        <v>0.37730478331419576</v>
      </c>
      <c r="D54" s="11" t="str">
        <f t="shared" si="1"/>
        <v>Non-Reactive</v>
      </c>
      <c r="E54" s="11" t="str">
        <f t="shared" si="2"/>
        <v>Non-Reactive</v>
      </c>
    </row>
    <row r="55" spans="1:5" x14ac:dyDescent="0.35">
      <c r="A55" s="10" t="s">
        <v>320</v>
      </c>
      <c r="B55" s="14">
        <v>3.7883833007161589E-2</v>
      </c>
      <c r="C55" s="14">
        <v>0.20240022857266077</v>
      </c>
      <c r="D55" s="11" t="str">
        <f t="shared" si="1"/>
        <v>Non-Reactive</v>
      </c>
      <c r="E55" s="11" t="str">
        <f t="shared" si="2"/>
        <v>Non-Reactive</v>
      </c>
    </row>
    <row r="56" spans="1:5" x14ac:dyDescent="0.35">
      <c r="A56" s="10" t="s">
        <v>319</v>
      </c>
      <c r="B56" s="14">
        <v>4.4352430570285498E-2</v>
      </c>
      <c r="C56" s="14">
        <v>0.20480541674079106</v>
      </c>
      <c r="D56" s="11" t="str">
        <f t="shared" si="1"/>
        <v>Non-Reactive</v>
      </c>
      <c r="E56" s="11" t="str">
        <f t="shared" si="2"/>
        <v>Non-Reactive</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25"/>
  <sheetViews>
    <sheetView zoomScale="85" zoomScaleNormal="85" workbookViewId="0">
      <selection activeCell="L32" sqref="L32"/>
    </sheetView>
  </sheetViews>
  <sheetFormatPr defaultColWidth="9.1796875" defaultRowHeight="14.5" x14ac:dyDescent="0.35"/>
  <cols>
    <col min="1" max="1" width="11.36328125" style="28" customWidth="1"/>
    <col min="2" max="2" width="9.1796875" customWidth="1"/>
    <col min="3" max="4" width="9.1796875" style="28" customWidth="1"/>
    <col min="5" max="6" width="9.1796875" customWidth="1"/>
    <col min="7" max="7" width="9.1796875" style="28" customWidth="1"/>
    <col min="8" max="11" width="9.1796875" customWidth="1"/>
    <col min="12" max="12" width="12.26953125" customWidth="1"/>
    <col min="13" max="13" width="18.81640625" customWidth="1"/>
    <col min="14" max="14" width="12.26953125" style="28" customWidth="1"/>
    <col min="15" max="17" width="9.1796875" style="28" customWidth="1"/>
    <col min="18" max="18" width="23.54296875" customWidth="1"/>
    <col min="19" max="26" width="9.1796875" customWidth="1"/>
    <col min="27" max="27" width="19" customWidth="1"/>
    <col min="28" max="28" width="12.54296875" customWidth="1"/>
    <col min="29" max="29" width="10.1796875" customWidth="1"/>
    <col min="30" max="37" width="18" customWidth="1"/>
    <col min="38" max="38" width="36.6328125" customWidth="1"/>
    <col min="39" max="39" width="9.81640625" customWidth="1"/>
    <col min="40" max="41" width="9.1796875" style="28" customWidth="1"/>
    <col min="42" max="42" width="71.7265625" style="28" customWidth="1"/>
    <col min="43" max="43" width="10.81640625" style="28" customWidth="1"/>
    <col min="44" max="45" width="9.1796875" style="28" customWidth="1"/>
    <col min="46" max="47" width="9.1796875" customWidth="1"/>
    <col min="48" max="48" width="68.7265625" customWidth="1"/>
    <col min="49" max="49" width="22.1796875" customWidth="1"/>
    <col min="50" max="50" width="255.7265625" customWidth="1"/>
    <col min="51" max="51" width="54.1796875" customWidth="1"/>
    <col min="52" max="52" width="19.26953125" customWidth="1"/>
    <col min="53" max="53" width="9.1796875" customWidth="1"/>
    <col min="54" max="55" width="19.26953125" customWidth="1"/>
    <col min="56" max="56" width="17.08984375" customWidth="1"/>
    <col min="57" max="65" width="9.1796875" customWidth="1"/>
    <col min="66" max="66" width="11.08984375" customWidth="1"/>
    <col min="67" max="67" width="9.7265625" customWidth="1"/>
    <col min="68" max="68" width="255.7265625" bestFit="1" customWidth="1"/>
    <col min="69" max="69" width="26.453125" customWidth="1"/>
    <col min="70" max="72" width="18.26953125" customWidth="1"/>
  </cols>
  <sheetData>
    <row r="1" spans="1:69" ht="45" customHeight="1" x14ac:dyDescent="0.35">
      <c r="A1" s="28" t="s">
        <v>0</v>
      </c>
      <c r="B1" t="s">
        <v>305</v>
      </c>
      <c r="C1" s="28" t="s">
        <v>414</v>
      </c>
      <c r="D1" s="28" t="s">
        <v>415</v>
      </c>
      <c r="E1" t="s">
        <v>416</v>
      </c>
      <c r="F1" t="s">
        <v>417</v>
      </c>
      <c r="G1" s="28" t="s">
        <v>426</v>
      </c>
      <c r="H1" t="s">
        <v>427</v>
      </c>
      <c r="I1" t="s">
        <v>18</v>
      </c>
      <c r="J1" t="s">
        <v>19</v>
      </c>
      <c r="K1" t="s">
        <v>20</v>
      </c>
      <c r="L1" t="s">
        <v>21</v>
      </c>
      <c r="M1" t="s">
        <v>407</v>
      </c>
      <c r="N1" s="28" t="s">
        <v>419</v>
      </c>
      <c r="O1" s="28" t="s">
        <v>1</v>
      </c>
      <c r="P1" s="28" t="s">
        <v>2</v>
      </c>
      <c r="Q1" s="28" t="s">
        <v>3</v>
      </c>
      <c r="R1" t="s">
        <v>4</v>
      </c>
      <c r="S1" t="s">
        <v>5</v>
      </c>
      <c r="T1" t="s">
        <v>93</v>
      </c>
      <c r="U1" t="s">
        <v>137</v>
      </c>
      <c r="V1" t="s">
        <v>309</v>
      </c>
      <c r="W1" t="s">
        <v>108</v>
      </c>
      <c r="X1" t="s">
        <v>191</v>
      </c>
      <c r="Y1" t="s">
        <v>225</v>
      </c>
      <c r="Z1" t="s">
        <v>424</v>
      </c>
      <c r="AA1" t="s">
        <v>7</v>
      </c>
      <c r="AB1" t="s">
        <v>8</v>
      </c>
      <c r="AC1" t="s">
        <v>285</v>
      </c>
      <c r="AD1" t="s">
        <v>86</v>
      </c>
      <c r="AE1" t="s">
        <v>143</v>
      </c>
      <c r="AF1" t="s">
        <v>310</v>
      </c>
      <c r="AG1" t="s">
        <v>311</v>
      </c>
      <c r="AH1" t="s">
        <v>169</v>
      </c>
      <c r="AI1" t="s">
        <v>312</v>
      </c>
      <c r="AJ1" t="s">
        <v>82</v>
      </c>
      <c r="AK1" t="s">
        <v>10</v>
      </c>
      <c r="AL1" t="s">
        <v>11</v>
      </c>
      <c r="AM1" t="s">
        <v>15</v>
      </c>
      <c r="AN1" s="28" t="s">
        <v>420</v>
      </c>
      <c r="AO1" s="28" t="s">
        <v>421</v>
      </c>
      <c r="AP1" s="28" t="s">
        <v>17</v>
      </c>
      <c r="AQ1" s="28" t="s">
        <v>12</v>
      </c>
      <c r="AR1" s="28" t="s">
        <v>404</v>
      </c>
      <c r="AS1" s="28" t="s">
        <v>13</v>
      </c>
      <c r="AT1" t="s">
        <v>14</v>
      </c>
      <c r="AU1" t="s">
        <v>22</v>
      </c>
      <c r="AV1" t="s">
        <v>23</v>
      </c>
      <c r="AW1" t="s">
        <v>24</v>
      </c>
      <c r="AX1" t="s">
        <v>25</v>
      </c>
      <c r="AY1" t="s">
        <v>26</v>
      </c>
      <c r="AZ1" t="s">
        <v>27</v>
      </c>
      <c r="BA1" t="s">
        <v>28</v>
      </c>
      <c r="BB1" t="s">
        <v>29</v>
      </c>
      <c r="BC1" t="s">
        <v>27</v>
      </c>
      <c r="BD1" t="s">
        <v>28</v>
      </c>
      <c r="BE1" t="s">
        <v>29</v>
      </c>
      <c r="BF1" t="s">
        <v>27</v>
      </c>
      <c r="BG1" t="s">
        <v>28</v>
      </c>
      <c r="BH1" t="s">
        <v>29</v>
      </c>
      <c r="BI1" t="s">
        <v>27</v>
      </c>
      <c r="BJ1" t="s">
        <v>28</v>
      </c>
      <c r="BK1" t="s">
        <v>29</v>
      </c>
      <c r="BL1" t="s">
        <v>27</v>
      </c>
      <c r="BM1" t="s">
        <v>28</v>
      </c>
      <c r="BN1" t="s">
        <v>29</v>
      </c>
      <c r="BO1" t="s">
        <v>436</v>
      </c>
      <c r="BP1" t="s">
        <v>437</v>
      </c>
      <c r="BQ1" s="27" t="s">
        <v>30</v>
      </c>
    </row>
    <row r="2" spans="1:69" x14ac:dyDescent="0.35">
      <c r="A2" s="28">
        <v>4</v>
      </c>
      <c r="B2" t="s">
        <v>408</v>
      </c>
      <c r="C2" s="28">
        <v>21.24</v>
      </c>
      <c r="D2" s="28">
        <v>0.81</v>
      </c>
      <c r="E2" t="str">
        <f t="shared" ref="E2:F21" si="0">IF(C2&gt; 1, "Reactive", "Non-Reactive")</f>
        <v>Reactive</v>
      </c>
      <c r="F2" t="str">
        <f t="shared" si="0"/>
        <v>Non-Reactive</v>
      </c>
      <c r="G2" s="28">
        <v>0.93278129566488066</v>
      </c>
      <c r="H2" t="str">
        <f t="shared" ref="H2:H21" si="1">IF(G2 &gt;= 30%, "Positive", "Negative")</f>
        <v>Positive</v>
      </c>
      <c r="I2" t="s">
        <v>34</v>
      </c>
      <c r="K2" t="s">
        <v>33</v>
      </c>
      <c r="L2" t="s">
        <v>450</v>
      </c>
      <c r="M2" t="s">
        <v>412</v>
      </c>
      <c r="N2" s="28">
        <v>2</v>
      </c>
      <c r="O2" s="28">
        <v>35</v>
      </c>
      <c r="P2" s="28" t="s">
        <v>39</v>
      </c>
      <c r="Q2" s="28">
        <v>35.1</v>
      </c>
      <c r="R2" t="s">
        <v>40</v>
      </c>
      <c r="S2" t="s">
        <v>33</v>
      </c>
      <c r="T2" t="s">
        <v>203</v>
      </c>
      <c r="U2" t="s">
        <v>33</v>
      </c>
      <c r="V2" t="s">
        <v>33</v>
      </c>
      <c r="W2" t="s">
        <v>33</v>
      </c>
      <c r="X2" t="s">
        <v>33</v>
      </c>
      <c r="Y2" t="s">
        <v>203</v>
      </c>
      <c r="AA2" t="s">
        <v>33</v>
      </c>
      <c r="AB2" t="s">
        <v>450</v>
      </c>
      <c r="AC2" t="s">
        <v>203</v>
      </c>
      <c r="AD2" t="s">
        <v>33</v>
      </c>
      <c r="AE2" t="s">
        <v>33</v>
      </c>
      <c r="AF2" t="s">
        <v>203</v>
      </c>
      <c r="AG2" t="s">
        <v>203</v>
      </c>
      <c r="AH2" t="s">
        <v>33</v>
      </c>
      <c r="AI2" t="s">
        <v>203</v>
      </c>
      <c r="AJ2" t="s">
        <v>203</v>
      </c>
      <c r="AL2" t="s">
        <v>37</v>
      </c>
      <c r="AM2" t="s">
        <v>450</v>
      </c>
      <c r="AN2" s="28">
        <v>4</v>
      </c>
      <c r="AO2" s="28">
        <v>12</v>
      </c>
      <c r="AP2" s="28" t="s">
        <v>35</v>
      </c>
      <c r="AQ2" s="28" t="s">
        <v>450</v>
      </c>
      <c r="AR2" s="28">
        <v>19</v>
      </c>
      <c r="AS2" s="28">
        <v>0</v>
      </c>
      <c r="AT2" t="s">
        <v>34</v>
      </c>
      <c r="AV2" t="s">
        <v>37</v>
      </c>
      <c r="AW2" t="s">
        <v>53</v>
      </c>
      <c r="AX2" t="s">
        <v>54</v>
      </c>
      <c r="AY2" t="s">
        <v>35</v>
      </c>
      <c r="AZ2" t="s">
        <v>66</v>
      </c>
      <c r="BO2" t="s">
        <v>450</v>
      </c>
      <c r="BP2" t="s">
        <v>55</v>
      </c>
    </row>
    <row r="3" spans="1:69" x14ac:dyDescent="0.35">
      <c r="A3" s="28">
        <v>11</v>
      </c>
      <c r="B3" t="s">
        <v>408</v>
      </c>
      <c r="C3" s="28">
        <v>38.78</v>
      </c>
      <c r="D3" s="28">
        <v>20.8</v>
      </c>
      <c r="E3" t="str">
        <f t="shared" si="0"/>
        <v>Reactive</v>
      </c>
      <c r="F3" t="str">
        <f t="shared" si="0"/>
        <v>Reactive</v>
      </c>
      <c r="G3" s="28">
        <v>0.93856655290102387</v>
      </c>
      <c r="H3" t="str">
        <f t="shared" si="1"/>
        <v>Positive</v>
      </c>
      <c r="I3" t="s">
        <v>34</v>
      </c>
      <c r="K3" t="s">
        <v>33</v>
      </c>
      <c r="L3" t="s">
        <v>450</v>
      </c>
      <c r="M3" t="s">
        <v>412</v>
      </c>
      <c r="N3" s="28">
        <v>1</v>
      </c>
      <c r="O3" s="28">
        <v>31</v>
      </c>
      <c r="P3" s="28" t="s">
        <v>39</v>
      </c>
      <c r="Q3" s="28">
        <v>33.1</v>
      </c>
      <c r="R3" t="s">
        <v>40</v>
      </c>
      <c r="S3" t="s">
        <v>34</v>
      </c>
      <c r="T3" t="s">
        <v>203</v>
      </c>
      <c r="U3" t="s">
        <v>203</v>
      </c>
      <c r="V3" t="s">
        <v>203</v>
      </c>
      <c r="W3" t="s">
        <v>203</v>
      </c>
      <c r="X3" t="s">
        <v>203</v>
      </c>
      <c r="Y3" t="s">
        <v>203</v>
      </c>
      <c r="AA3" t="s">
        <v>33</v>
      </c>
      <c r="AB3" t="s">
        <v>450</v>
      </c>
      <c r="AC3" t="s">
        <v>33</v>
      </c>
      <c r="AD3" t="s">
        <v>33</v>
      </c>
      <c r="AE3" t="s">
        <v>33</v>
      </c>
      <c r="AF3" t="s">
        <v>33</v>
      </c>
      <c r="AG3" t="s">
        <v>33</v>
      </c>
      <c r="AH3" t="s">
        <v>33</v>
      </c>
      <c r="AI3" t="s">
        <v>203</v>
      </c>
      <c r="AJ3" t="s">
        <v>203</v>
      </c>
      <c r="AK3" t="s">
        <v>429</v>
      </c>
      <c r="AL3" t="s">
        <v>37</v>
      </c>
      <c r="AM3" t="s">
        <v>450</v>
      </c>
      <c r="AN3" s="28">
        <v>5</v>
      </c>
      <c r="AO3" s="28">
        <v>35</v>
      </c>
      <c r="AP3" s="28" t="s">
        <v>37</v>
      </c>
      <c r="AQ3" s="28" t="s">
        <v>450</v>
      </c>
      <c r="AR3" s="28">
        <v>5</v>
      </c>
      <c r="AS3" s="28">
        <v>0</v>
      </c>
      <c r="AT3" t="s">
        <v>34</v>
      </c>
      <c r="AV3" t="s">
        <v>37</v>
      </c>
      <c r="AW3" t="s">
        <v>38</v>
      </c>
      <c r="AX3" t="s">
        <v>71</v>
      </c>
      <c r="AY3" t="s">
        <v>35</v>
      </c>
      <c r="AZ3" t="s">
        <v>66</v>
      </c>
      <c r="BO3" t="s">
        <v>450</v>
      </c>
      <c r="BP3" t="s">
        <v>317</v>
      </c>
    </row>
    <row r="4" spans="1:69" x14ac:dyDescent="0.35">
      <c r="A4" s="28">
        <v>12</v>
      </c>
      <c r="B4" t="s">
        <v>408</v>
      </c>
      <c r="C4" s="28">
        <v>45.41</v>
      </c>
      <c r="D4" s="28">
        <v>7.09</v>
      </c>
      <c r="E4" t="str">
        <f t="shared" si="0"/>
        <v>Reactive</v>
      </c>
      <c r="F4" t="str">
        <f t="shared" si="0"/>
        <v>Reactive</v>
      </c>
      <c r="G4" s="28">
        <v>0.17697121401752192</v>
      </c>
      <c r="H4" t="str">
        <f t="shared" si="1"/>
        <v>Negative</v>
      </c>
      <c r="I4" t="s">
        <v>34</v>
      </c>
      <c r="K4" t="s">
        <v>33</v>
      </c>
      <c r="L4" t="s">
        <v>450</v>
      </c>
      <c r="M4" t="s">
        <v>412</v>
      </c>
      <c r="N4" s="28">
        <v>3</v>
      </c>
      <c r="O4" s="28">
        <v>39</v>
      </c>
      <c r="P4" s="28" t="s">
        <v>39</v>
      </c>
      <c r="Q4" s="28">
        <v>31.1</v>
      </c>
      <c r="R4" t="s">
        <v>40</v>
      </c>
      <c r="S4" t="s">
        <v>33</v>
      </c>
      <c r="T4" t="s">
        <v>33</v>
      </c>
      <c r="U4" t="s">
        <v>203</v>
      </c>
      <c r="V4" t="s">
        <v>203</v>
      </c>
      <c r="W4" t="s">
        <v>203</v>
      </c>
      <c r="X4" t="s">
        <v>33</v>
      </c>
      <c r="Y4" t="s">
        <v>203</v>
      </c>
      <c r="AA4" t="s">
        <v>33</v>
      </c>
      <c r="AB4" t="s">
        <v>450</v>
      </c>
      <c r="AC4" t="s">
        <v>33</v>
      </c>
      <c r="AD4" t="s">
        <v>33</v>
      </c>
      <c r="AE4" t="s">
        <v>33</v>
      </c>
      <c r="AF4" t="s">
        <v>203</v>
      </c>
      <c r="AG4" t="s">
        <v>203</v>
      </c>
      <c r="AH4" t="s">
        <v>33</v>
      </c>
      <c r="AI4" t="s">
        <v>203</v>
      </c>
      <c r="AJ4" t="s">
        <v>203</v>
      </c>
      <c r="AL4" t="s">
        <v>37</v>
      </c>
      <c r="AM4" t="s">
        <v>450</v>
      </c>
      <c r="AN4" s="28">
        <v>16</v>
      </c>
      <c r="AO4" s="28">
        <v>23</v>
      </c>
      <c r="AP4" s="28" t="s">
        <v>37</v>
      </c>
      <c r="AQ4" s="28" t="s">
        <v>450</v>
      </c>
      <c r="AR4" s="28">
        <v>18</v>
      </c>
      <c r="AS4" s="28">
        <v>0</v>
      </c>
      <c r="AT4" t="s">
        <v>34</v>
      </c>
      <c r="AV4" t="s">
        <v>37</v>
      </c>
      <c r="AW4" t="s">
        <v>38</v>
      </c>
      <c r="AX4" t="s">
        <v>72</v>
      </c>
      <c r="AY4" t="s">
        <v>37</v>
      </c>
      <c r="AZ4" t="s">
        <v>47</v>
      </c>
      <c r="BA4" t="s">
        <v>73</v>
      </c>
      <c r="BB4" t="s">
        <v>74</v>
      </c>
      <c r="BC4" t="s">
        <v>47</v>
      </c>
      <c r="BD4" t="s">
        <v>51</v>
      </c>
      <c r="BE4" t="s">
        <v>50</v>
      </c>
      <c r="BF4" t="s">
        <v>47</v>
      </c>
      <c r="BG4" t="s">
        <v>51</v>
      </c>
      <c r="BH4" t="s">
        <v>52</v>
      </c>
      <c r="BK4" t="s">
        <v>75</v>
      </c>
      <c r="BO4" t="s">
        <v>450</v>
      </c>
      <c r="BP4" t="s">
        <v>76</v>
      </c>
      <c r="BQ4" t="s">
        <v>77</v>
      </c>
    </row>
    <row r="5" spans="1:69" x14ac:dyDescent="0.35">
      <c r="A5" s="28">
        <v>14</v>
      </c>
      <c r="B5" t="s">
        <v>408</v>
      </c>
      <c r="C5" s="28">
        <v>36.700000000000003</v>
      </c>
      <c r="D5" s="28">
        <v>8.66</v>
      </c>
      <c r="E5" t="str">
        <f t="shared" si="0"/>
        <v>Reactive</v>
      </c>
      <c r="F5" t="str">
        <f t="shared" si="0"/>
        <v>Reactive</v>
      </c>
      <c r="G5" s="28">
        <v>0.76535836177474403</v>
      </c>
      <c r="H5" t="str">
        <f t="shared" si="1"/>
        <v>Positive</v>
      </c>
      <c r="I5" t="s">
        <v>34</v>
      </c>
      <c r="K5" t="s">
        <v>33</v>
      </c>
      <c r="L5" t="s">
        <v>450</v>
      </c>
      <c r="M5" t="s">
        <v>413</v>
      </c>
      <c r="N5" s="28">
        <v>4</v>
      </c>
      <c r="O5" s="28">
        <v>62</v>
      </c>
      <c r="P5" s="28" t="s">
        <v>39</v>
      </c>
      <c r="Q5" s="28">
        <v>24.3</v>
      </c>
      <c r="R5" t="s">
        <v>40</v>
      </c>
      <c r="S5" t="s">
        <v>33</v>
      </c>
      <c r="T5" t="s">
        <v>33</v>
      </c>
      <c r="U5" t="s">
        <v>203</v>
      </c>
      <c r="V5" t="s">
        <v>203</v>
      </c>
      <c r="W5" t="s">
        <v>203</v>
      </c>
      <c r="X5" t="s">
        <v>33</v>
      </c>
      <c r="Y5" t="s">
        <v>33</v>
      </c>
      <c r="AA5" t="s">
        <v>33</v>
      </c>
      <c r="AB5" t="s">
        <v>450</v>
      </c>
      <c r="AC5" t="s">
        <v>33</v>
      </c>
      <c r="AD5" t="s">
        <v>203</v>
      </c>
      <c r="AE5" t="s">
        <v>33</v>
      </c>
      <c r="AF5" t="s">
        <v>203</v>
      </c>
      <c r="AG5" t="s">
        <v>203</v>
      </c>
      <c r="AH5" t="s">
        <v>33</v>
      </c>
      <c r="AI5" t="s">
        <v>203</v>
      </c>
      <c r="AJ5" t="s">
        <v>203</v>
      </c>
      <c r="AL5" t="s">
        <v>37</v>
      </c>
      <c r="AM5" t="s">
        <v>450</v>
      </c>
      <c r="AN5" s="28">
        <v>9</v>
      </c>
      <c r="AO5" s="28">
        <v>23</v>
      </c>
      <c r="AP5" s="28" t="s">
        <v>37</v>
      </c>
      <c r="AQ5" s="28" t="s">
        <v>450</v>
      </c>
      <c r="AR5" s="28">
        <v>13</v>
      </c>
      <c r="AS5" s="28">
        <v>0</v>
      </c>
      <c r="AT5" t="s">
        <v>34</v>
      </c>
      <c r="AV5" t="s">
        <v>37</v>
      </c>
      <c r="AW5" t="s">
        <v>38</v>
      </c>
      <c r="AX5" t="s">
        <v>80</v>
      </c>
      <c r="AY5" t="s">
        <v>35</v>
      </c>
      <c r="AZ5" t="s">
        <v>47</v>
      </c>
      <c r="BA5" t="s">
        <v>73</v>
      </c>
      <c r="BB5" t="s">
        <v>81</v>
      </c>
      <c r="BO5" t="s">
        <v>450</v>
      </c>
      <c r="BP5" t="s">
        <v>442</v>
      </c>
    </row>
    <row r="6" spans="1:69" x14ac:dyDescent="0.35">
      <c r="A6" s="28">
        <v>17</v>
      </c>
      <c r="B6" t="s">
        <v>408</v>
      </c>
      <c r="C6" s="28">
        <v>43.68</v>
      </c>
      <c r="D6" s="28">
        <v>5.59</v>
      </c>
      <c r="E6" t="str">
        <f t="shared" si="0"/>
        <v>Reactive</v>
      </c>
      <c r="F6" t="str">
        <f t="shared" si="0"/>
        <v>Reactive</v>
      </c>
      <c r="G6" s="28">
        <v>0.1404255319148936</v>
      </c>
      <c r="H6" t="str">
        <f t="shared" si="1"/>
        <v>Negative</v>
      </c>
      <c r="I6" t="s">
        <v>34</v>
      </c>
      <c r="K6" t="s">
        <v>33</v>
      </c>
      <c r="L6" t="s">
        <v>450</v>
      </c>
      <c r="M6" t="s">
        <v>412</v>
      </c>
      <c r="N6" s="28">
        <v>3</v>
      </c>
      <c r="O6" s="28">
        <v>57</v>
      </c>
      <c r="P6" s="28" t="s">
        <v>31</v>
      </c>
      <c r="Q6" s="28">
        <v>30.9</v>
      </c>
      <c r="R6" t="s">
        <v>32</v>
      </c>
      <c r="S6" t="s">
        <v>33</v>
      </c>
      <c r="T6" t="s">
        <v>33</v>
      </c>
      <c r="U6" t="s">
        <v>203</v>
      </c>
      <c r="V6" t="s">
        <v>33</v>
      </c>
      <c r="W6" t="s">
        <v>203</v>
      </c>
      <c r="X6" t="s">
        <v>33</v>
      </c>
      <c r="Y6" t="s">
        <v>33</v>
      </c>
      <c r="AA6" t="s">
        <v>33</v>
      </c>
      <c r="AB6" t="s">
        <v>450</v>
      </c>
      <c r="AC6" t="s">
        <v>33</v>
      </c>
      <c r="AD6" t="s">
        <v>33</v>
      </c>
      <c r="AE6" t="s">
        <v>203</v>
      </c>
      <c r="AF6" t="s">
        <v>33</v>
      </c>
      <c r="AG6" t="s">
        <v>203</v>
      </c>
      <c r="AH6" t="s">
        <v>203</v>
      </c>
      <c r="AI6" t="s">
        <v>203</v>
      </c>
      <c r="AJ6" t="s">
        <v>203</v>
      </c>
      <c r="AL6" t="s">
        <v>45</v>
      </c>
      <c r="AM6" t="s">
        <v>450</v>
      </c>
      <c r="AN6" s="28">
        <v>31</v>
      </c>
      <c r="AO6" s="28">
        <v>64</v>
      </c>
      <c r="AP6" s="28" t="s">
        <v>45</v>
      </c>
      <c r="AQ6" s="28" t="s">
        <v>450</v>
      </c>
      <c r="AR6" s="28">
        <v>34</v>
      </c>
      <c r="AS6" s="28">
        <v>33</v>
      </c>
      <c r="AT6" t="s">
        <v>33</v>
      </c>
      <c r="AU6" t="s">
        <v>46</v>
      </c>
      <c r="AV6" t="s">
        <v>45</v>
      </c>
      <c r="AW6" t="s">
        <v>53</v>
      </c>
      <c r="AX6" t="s">
        <v>87</v>
      </c>
      <c r="AY6" t="s">
        <v>45</v>
      </c>
      <c r="AZ6" t="s">
        <v>47</v>
      </c>
      <c r="BA6" t="s">
        <v>51</v>
      </c>
      <c r="BB6" t="s">
        <v>50</v>
      </c>
      <c r="BC6" t="s">
        <v>47</v>
      </c>
      <c r="BD6" t="s">
        <v>51</v>
      </c>
      <c r="BE6" t="s">
        <v>52</v>
      </c>
      <c r="BH6" t="s">
        <v>88</v>
      </c>
      <c r="BO6" t="s">
        <v>450</v>
      </c>
      <c r="BP6" t="s">
        <v>89</v>
      </c>
    </row>
    <row r="7" spans="1:69" x14ac:dyDescent="0.35">
      <c r="A7" s="28">
        <v>18</v>
      </c>
      <c r="B7" t="s">
        <v>408</v>
      </c>
      <c r="C7" s="28">
        <v>45.97</v>
      </c>
      <c r="D7" s="28">
        <v>58.99</v>
      </c>
      <c r="E7" t="str">
        <f t="shared" si="0"/>
        <v>Reactive</v>
      </c>
      <c r="F7" t="str">
        <f t="shared" si="0"/>
        <v>Reactive</v>
      </c>
      <c r="G7" s="28">
        <v>0.78668941979522189</v>
      </c>
      <c r="H7" t="str">
        <f t="shared" si="1"/>
        <v>Positive</v>
      </c>
      <c r="I7" t="s">
        <v>34</v>
      </c>
      <c r="K7" t="s">
        <v>33</v>
      </c>
      <c r="L7" t="s">
        <v>450</v>
      </c>
      <c r="M7" t="s">
        <v>412</v>
      </c>
      <c r="N7" s="28">
        <v>3</v>
      </c>
      <c r="O7" s="28">
        <v>46</v>
      </c>
      <c r="P7" s="28" t="s">
        <v>39</v>
      </c>
      <c r="Q7" s="28">
        <v>25.1</v>
      </c>
      <c r="R7" t="s">
        <v>40</v>
      </c>
      <c r="S7" t="s">
        <v>33</v>
      </c>
      <c r="T7" t="s">
        <v>33</v>
      </c>
      <c r="U7" t="s">
        <v>33</v>
      </c>
      <c r="V7" t="s">
        <v>203</v>
      </c>
      <c r="W7" t="s">
        <v>203</v>
      </c>
      <c r="X7" t="s">
        <v>203</v>
      </c>
      <c r="Y7" t="s">
        <v>203</v>
      </c>
      <c r="AA7" t="s">
        <v>33</v>
      </c>
      <c r="AB7" t="s">
        <v>450</v>
      </c>
      <c r="AC7" t="s">
        <v>33</v>
      </c>
      <c r="AD7" t="s">
        <v>33</v>
      </c>
      <c r="AE7" t="s">
        <v>33</v>
      </c>
      <c r="AF7" t="s">
        <v>33</v>
      </c>
      <c r="AG7" t="s">
        <v>203</v>
      </c>
      <c r="AH7" t="s">
        <v>203</v>
      </c>
      <c r="AI7" t="s">
        <v>33</v>
      </c>
      <c r="AJ7" t="s">
        <v>203</v>
      </c>
      <c r="AL7" t="s">
        <v>37</v>
      </c>
      <c r="AM7" t="s">
        <v>450</v>
      </c>
      <c r="AN7" s="28">
        <v>8</v>
      </c>
      <c r="AO7" s="28">
        <v>7</v>
      </c>
      <c r="AP7" s="28" t="s">
        <v>35</v>
      </c>
      <c r="AQ7" s="28" t="s">
        <v>450</v>
      </c>
      <c r="AR7" s="28">
        <v>11</v>
      </c>
      <c r="AS7" s="28">
        <v>0</v>
      </c>
      <c r="AT7" t="s">
        <v>34</v>
      </c>
      <c r="AV7" t="s">
        <v>37</v>
      </c>
      <c r="AW7" t="s">
        <v>38</v>
      </c>
      <c r="AX7" t="s">
        <v>90</v>
      </c>
      <c r="AY7" t="s">
        <v>35</v>
      </c>
      <c r="AZ7" t="s">
        <v>66</v>
      </c>
      <c r="BO7" t="s">
        <v>450</v>
      </c>
      <c r="BP7" t="s">
        <v>458</v>
      </c>
      <c r="BQ7" t="s">
        <v>91</v>
      </c>
    </row>
    <row r="8" spans="1:69" x14ac:dyDescent="0.35">
      <c r="A8" s="28">
        <v>19</v>
      </c>
      <c r="B8" t="s">
        <v>408</v>
      </c>
      <c r="C8" s="28">
        <v>0.02</v>
      </c>
      <c r="D8" s="28">
        <v>0.31</v>
      </c>
      <c r="E8" t="str">
        <f t="shared" si="0"/>
        <v>Non-Reactive</v>
      </c>
      <c r="F8" t="str">
        <f t="shared" si="0"/>
        <v>Non-Reactive</v>
      </c>
      <c r="G8" s="28">
        <v>0.22403003754693362</v>
      </c>
      <c r="H8" t="str">
        <f t="shared" si="1"/>
        <v>Negative</v>
      </c>
      <c r="I8" t="s">
        <v>34</v>
      </c>
      <c r="K8" t="s">
        <v>33</v>
      </c>
      <c r="L8" t="s">
        <v>450</v>
      </c>
      <c r="M8" t="s">
        <v>412</v>
      </c>
      <c r="N8" s="28">
        <v>3</v>
      </c>
      <c r="O8" s="28">
        <v>64</v>
      </c>
      <c r="P8" s="28" t="s">
        <v>39</v>
      </c>
      <c r="Q8" s="28">
        <v>25.4</v>
      </c>
      <c r="R8" t="s">
        <v>92</v>
      </c>
      <c r="S8" t="s">
        <v>33</v>
      </c>
      <c r="T8" t="s">
        <v>33</v>
      </c>
      <c r="U8" t="s">
        <v>203</v>
      </c>
      <c r="V8" t="s">
        <v>203</v>
      </c>
      <c r="W8" t="s">
        <v>203</v>
      </c>
      <c r="X8" t="s">
        <v>203</v>
      </c>
      <c r="Y8" t="s">
        <v>203</v>
      </c>
      <c r="AA8" t="s">
        <v>33</v>
      </c>
      <c r="AB8" t="s">
        <v>450</v>
      </c>
      <c r="AC8" t="s">
        <v>203</v>
      </c>
      <c r="AD8" t="s">
        <v>33</v>
      </c>
      <c r="AE8" t="s">
        <v>203</v>
      </c>
      <c r="AF8" t="s">
        <v>203</v>
      </c>
      <c r="AG8" t="s">
        <v>203</v>
      </c>
      <c r="AH8" t="s">
        <v>203</v>
      </c>
      <c r="AI8" t="s">
        <v>203</v>
      </c>
      <c r="AJ8" t="s">
        <v>33</v>
      </c>
      <c r="AK8" t="s">
        <v>443</v>
      </c>
      <c r="AL8" t="s">
        <v>37</v>
      </c>
      <c r="AM8" t="s">
        <v>450</v>
      </c>
      <c r="AN8" s="28">
        <v>17</v>
      </c>
      <c r="AO8" s="28">
        <v>27</v>
      </c>
      <c r="AP8" s="28" t="s">
        <v>35</v>
      </c>
      <c r="AQ8" s="28" t="s">
        <v>450</v>
      </c>
      <c r="AR8" s="28">
        <v>34</v>
      </c>
      <c r="AS8" s="28">
        <v>1</v>
      </c>
      <c r="AT8" t="s">
        <v>34</v>
      </c>
      <c r="AV8" t="s">
        <v>37</v>
      </c>
      <c r="AW8" t="s">
        <v>64</v>
      </c>
      <c r="AX8" t="s">
        <v>94</v>
      </c>
      <c r="AY8" t="s">
        <v>35</v>
      </c>
      <c r="AZ8" t="s">
        <v>47</v>
      </c>
      <c r="BB8" t="s">
        <v>50</v>
      </c>
      <c r="BC8" t="s">
        <v>66</v>
      </c>
      <c r="BE8" t="s">
        <v>68</v>
      </c>
      <c r="BO8" t="s">
        <v>450</v>
      </c>
      <c r="BP8" t="s">
        <v>457</v>
      </c>
      <c r="BQ8" t="s">
        <v>95</v>
      </c>
    </row>
    <row r="9" spans="1:69" x14ac:dyDescent="0.35">
      <c r="A9" s="28">
        <v>21</v>
      </c>
      <c r="B9" t="s">
        <v>408</v>
      </c>
      <c r="C9" s="28">
        <v>0.02</v>
      </c>
      <c r="D9" s="28">
        <v>0.32</v>
      </c>
      <c r="E9" t="str">
        <f t="shared" si="0"/>
        <v>Non-Reactive</v>
      </c>
      <c r="F9" t="str">
        <f t="shared" si="0"/>
        <v>Non-Reactive</v>
      </c>
      <c r="G9" s="28">
        <v>0.89868485143692156</v>
      </c>
      <c r="H9" t="str">
        <f t="shared" si="1"/>
        <v>Positive</v>
      </c>
      <c r="I9" t="s">
        <v>34</v>
      </c>
      <c r="K9" t="s">
        <v>33</v>
      </c>
      <c r="L9" t="s">
        <v>450</v>
      </c>
      <c r="M9" t="s">
        <v>412</v>
      </c>
      <c r="N9" s="28">
        <v>6</v>
      </c>
      <c r="O9" s="28">
        <v>61</v>
      </c>
      <c r="P9" s="28" t="s">
        <v>31</v>
      </c>
      <c r="Q9" s="28">
        <v>36</v>
      </c>
      <c r="R9" t="s">
        <v>32</v>
      </c>
      <c r="S9" t="s">
        <v>33</v>
      </c>
      <c r="T9" t="s">
        <v>33</v>
      </c>
      <c r="U9" t="s">
        <v>203</v>
      </c>
      <c r="V9" t="s">
        <v>33</v>
      </c>
      <c r="W9" t="s">
        <v>203</v>
      </c>
      <c r="X9" t="s">
        <v>203</v>
      </c>
      <c r="Y9" t="s">
        <v>203</v>
      </c>
      <c r="AA9" t="s">
        <v>33</v>
      </c>
      <c r="AB9" t="s">
        <v>450</v>
      </c>
      <c r="AC9" t="s">
        <v>203</v>
      </c>
      <c r="AD9" t="s">
        <v>33</v>
      </c>
      <c r="AE9" t="s">
        <v>203</v>
      </c>
      <c r="AF9" t="s">
        <v>203</v>
      </c>
      <c r="AG9" t="s">
        <v>203</v>
      </c>
      <c r="AH9" t="s">
        <v>203</v>
      </c>
      <c r="AI9" t="s">
        <v>203</v>
      </c>
      <c r="AJ9" t="s">
        <v>203</v>
      </c>
      <c r="AK9" t="s">
        <v>444</v>
      </c>
      <c r="AL9" t="s">
        <v>45</v>
      </c>
      <c r="AM9" t="s">
        <v>450</v>
      </c>
      <c r="AN9" s="28">
        <v>13</v>
      </c>
      <c r="AO9" s="28">
        <v>14</v>
      </c>
      <c r="AP9" s="28" t="s">
        <v>37</v>
      </c>
      <c r="AQ9" s="28" t="s">
        <v>450</v>
      </c>
      <c r="AR9" s="28">
        <v>26</v>
      </c>
      <c r="AS9" s="28">
        <v>12</v>
      </c>
      <c r="AT9" t="s">
        <v>33</v>
      </c>
      <c r="AU9" t="s">
        <v>59</v>
      </c>
      <c r="AV9" t="s">
        <v>60</v>
      </c>
      <c r="AW9" t="s">
        <v>38</v>
      </c>
      <c r="AX9" t="s">
        <v>98</v>
      </c>
      <c r="AY9" t="s">
        <v>35</v>
      </c>
      <c r="AZ9" t="s">
        <v>66</v>
      </c>
      <c r="BO9" t="s">
        <v>450</v>
      </c>
      <c r="BP9" t="s">
        <v>445</v>
      </c>
    </row>
    <row r="10" spans="1:69" x14ac:dyDescent="0.35">
      <c r="A10" s="28">
        <v>22</v>
      </c>
      <c r="B10" t="s">
        <v>408</v>
      </c>
      <c r="C10" s="28">
        <v>60.07</v>
      </c>
      <c r="D10" s="28">
        <v>7.59</v>
      </c>
      <c r="E10" t="str">
        <f t="shared" si="0"/>
        <v>Reactive</v>
      </c>
      <c r="F10" t="str">
        <f t="shared" si="0"/>
        <v>Reactive</v>
      </c>
      <c r="G10" s="28">
        <v>0.18798498122653318</v>
      </c>
      <c r="H10" t="str">
        <f t="shared" si="1"/>
        <v>Negative</v>
      </c>
      <c r="I10" t="s">
        <v>34</v>
      </c>
      <c r="K10" t="s">
        <v>33</v>
      </c>
      <c r="L10" t="s">
        <v>450</v>
      </c>
      <c r="M10" t="s">
        <v>412</v>
      </c>
      <c r="N10" s="28">
        <v>3</v>
      </c>
      <c r="O10" s="28">
        <v>61</v>
      </c>
      <c r="P10" s="28" t="s">
        <v>39</v>
      </c>
      <c r="Q10" s="28">
        <v>17.899999999999999</v>
      </c>
      <c r="R10" t="s">
        <v>40</v>
      </c>
      <c r="S10" t="s">
        <v>34</v>
      </c>
      <c r="T10" t="s">
        <v>203</v>
      </c>
      <c r="U10" t="s">
        <v>203</v>
      </c>
      <c r="V10" t="s">
        <v>203</v>
      </c>
      <c r="W10" t="s">
        <v>203</v>
      </c>
      <c r="X10" t="s">
        <v>203</v>
      </c>
      <c r="Y10" t="s">
        <v>203</v>
      </c>
      <c r="AA10" t="s">
        <v>56</v>
      </c>
      <c r="AB10" t="s">
        <v>450</v>
      </c>
      <c r="AC10" t="s">
        <v>203</v>
      </c>
      <c r="AD10" t="s">
        <v>203</v>
      </c>
      <c r="AE10" t="s">
        <v>203</v>
      </c>
      <c r="AF10" t="s">
        <v>203</v>
      </c>
      <c r="AG10" t="s">
        <v>203</v>
      </c>
      <c r="AH10" t="s">
        <v>203</v>
      </c>
      <c r="AI10" t="s">
        <v>203</v>
      </c>
      <c r="AJ10" t="s">
        <v>203</v>
      </c>
      <c r="AK10" t="s">
        <v>446</v>
      </c>
      <c r="AL10" t="s">
        <v>57</v>
      </c>
      <c r="AM10" t="s">
        <v>450</v>
      </c>
      <c r="AN10" s="28">
        <v>35</v>
      </c>
      <c r="AO10" s="28">
        <v>36.9</v>
      </c>
      <c r="AP10" s="28" t="s">
        <v>35</v>
      </c>
      <c r="AQ10" s="28" t="s">
        <v>450</v>
      </c>
      <c r="AR10" s="28">
        <v>81</v>
      </c>
      <c r="AS10" s="28">
        <v>10</v>
      </c>
      <c r="AT10" t="s">
        <v>33</v>
      </c>
      <c r="AU10" t="s">
        <v>59</v>
      </c>
      <c r="AV10" t="s">
        <v>45</v>
      </c>
      <c r="AW10" t="s">
        <v>38</v>
      </c>
      <c r="AX10" t="s">
        <v>99</v>
      </c>
      <c r="AY10" t="s">
        <v>35</v>
      </c>
      <c r="AZ10" t="s">
        <v>66</v>
      </c>
      <c r="BO10" t="s">
        <v>450</v>
      </c>
      <c r="BP10" t="s">
        <v>447</v>
      </c>
      <c r="BQ10" t="s">
        <v>100</v>
      </c>
    </row>
    <row r="11" spans="1:69" x14ac:dyDescent="0.35">
      <c r="A11" s="28">
        <v>25</v>
      </c>
      <c r="B11" t="s">
        <v>408</v>
      </c>
      <c r="C11" s="28">
        <v>0.74</v>
      </c>
      <c r="D11" s="28">
        <v>1.1000000000000001</v>
      </c>
      <c r="E11" t="str">
        <f t="shared" si="0"/>
        <v>Non-Reactive</v>
      </c>
      <c r="F11" t="str">
        <f t="shared" si="0"/>
        <v>Reactive</v>
      </c>
      <c r="G11" s="28">
        <v>0.96445556946182731</v>
      </c>
      <c r="H11" t="str">
        <f t="shared" si="1"/>
        <v>Positive</v>
      </c>
      <c r="I11" t="s">
        <v>34</v>
      </c>
      <c r="K11" t="s">
        <v>33</v>
      </c>
      <c r="L11" t="s">
        <v>450</v>
      </c>
      <c r="M11" t="s">
        <v>412</v>
      </c>
      <c r="N11" s="28">
        <v>2</v>
      </c>
      <c r="O11" s="28">
        <v>49</v>
      </c>
      <c r="P11" s="28" t="s">
        <v>31</v>
      </c>
      <c r="Q11" s="28">
        <v>48.9</v>
      </c>
      <c r="R11" t="s">
        <v>32</v>
      </c>
      <c r="S11" t="s">
        <v>33</v>
      </c>
      <c r="T11" t="s">
        <v>33</v>
      </c>
      <c r="U11" t="s">
        <v>203</v>
      </c>
      <c r="V11" t="s">
        <v>203</v>
      </c>
      <c r="W11" t="s">
        <v>203</v>
      </c>
      <c r="X11" t="s">
        <v>33</v>
      </c>
      <c r="Y11" t="s">
        <v>203</v>
      </c>
      <c r="AA11" t="s">
        <v>33</v>
      </c>
      <c r="AB11" t="s">
        <v>450</v>
      </c>
      <c r="AC11" t="s">
        <v>33</v>
      </c>
      <c r="AD11" t="s">
        <v>33</v>
      </c>
      <c r="AE11" t="s">
        <v>33</v>
      </c>
      <c r="AF11" t="s">
        <v>33</v>
      </c>
      <c r="AG11" t="s">
        <v>203</v>
      </c>
      <c r="AH11" t="s">
        <v>203</v>
      </c>
      <c r="AI11" t="s">
        <v>203</v>
      </c>
      <c r="AJ11" t="s">
        <v>203</v>
      </c>
      <c r="AL11" t="s">
        <v>37</v>
      </c>
      <c r="AM11" t="s">
        <v>450</v>
      </c>
      <c r="AN11" s="28">
        <v>12</v>
      </c>
      <c r="AO11" s="28">
        <v>9</v>
      </c>
      <c r="AP11" s="28" t="s">
        <v>35</v>
      </c>
      <c r="AQ11" s="28" t="s">
        <v>450</v>
      </c>
      <c r="AR11" s="28">
        <v>7</v>
      </c>
      <c r="AS11" s="28">
        <v>0</v>
      </c>
      <c r="AT11" t="s">
        <v>34</v>
      </c>
      <c r="AV11" t="s">
        <v>37</v>
      </c>
      <c r="AW11" t="s">
        <v>38</v>
      </c>
      <c r="AX11" t="s">
        <v>105</v>
      </c>
      <c r="AY11" t="s">
        <v>35</v>
      </c>
      <c r="AZ11" t="s">
        <v>47</v>
      </c>
      <c r="BA11" t="s">
        <v>51</v>
      </c>
      <c r="BB11" t="s">
        <v>106</v>
      </c>
      <c r="BC11" t="s">
        <v>47</v>
      </c>
      <c r="BD11" t="s">
        <v>48</v>
      </c>
      <c r="BE11" t="s">
        <v>49</v>
      </c>
      <c r="BF11" t="s">
        <v>47</v>
      </c>
      <c r="BG11" t="s">
        <v>73</v>
      </c>
      <c r="BH11" t="s">
        <v>83</v>
      </c>
      <c r="BO11" t="s">
        <v>450</v>
      </c>
      <c r="BP11" t="s">
        <v>107</v>
      </c>
    </row>
    <row r="12" spans="1:69" x14ac:dyDescent="0.35">
      <c r="A12" s="28">
        <v>29</v>
      </c>
      <c r="B12" t="s">
        <v>408</v>
      </c>
      <c r="C12" s="28">
        <v>40.82</v>
      </c>
      <c r="D12" s="28">
        <v>33.340000000000003</v>
      </c>
      <c r="E12" t="str">
        <f t="shared" si="0"/>
        <v>Reactive</v>
      </c>
      <c r="F12" t="str">
        <f t="shared" si="0"/>
        <v>Reactive</v>
      </c>
      <c r="G12" s="28">
        <v>0.85409556313993173</v>
      </c>
      <c r="H12" t="str">
        <f t="shared" si="1"/>
        <v>Positive</v>
      </c>
      <c r="I12" t="s">
        <v>34</v>
      </c>
      <c r="K12" t="s">
        <v>33</v>
      </c>
      <c r="L12" t="s">
        <v>450</v>
      </c>
      <c r="M12" t="s">
        <v>412</v>
      </c>
      <c r="N12" s="28">
        <v>3</v>
      </c>
      <c r="O12" s="28">
        <v>66</v>
      </c>
      <c r="P12" s="28" t="s">
        <v>39</v>
      </c>
      <c r="Q12" s="28">
        <v>26.2</v>
      </c>
      <c r="R12" t="s">
        <v>32</v>
      </c>
      <c r="S12" t="s">
        <v>33</v>
      </c>
      <c r="T12" t="s">
        <v>33</v>
      </c>
      <c r="U12" t="s">
        <v>203</v>
      </c>
      <c r="V12" t="s">
        <v>203</v>
      </c>
      <c r="W12" t="s">
        <v>203</v>
      </c>
      <c r="X12" t="s">
        <v>203</v>
      </c>
      <c r="Y12" t="s">
        <v>203</v>
      </c>
      <c r="AA12" t="s">
        <v>33</v>
      </c>
      <c r="AB12" t="s">
        <v>450</v>
      </c>
      <c r="AC12" t="s">
        <v>33</v>
      </c>
      <c r="AD12" t="s">
        <v>203</v>
      </c>
      <c r="AE12" t="s">
        <v>203</v>
      </c>
      <c r="AF12" t="s">
        <v>203</v>
      </c>
      <c r="AG12" t="s">
        <v>203</v>
      </c>
      <c r="AH12" t="s">
        <v>203</v>
      </c>
      <c r="AI12" t="s">
        <v>203</v>
      </c>
      <c r="AJ12" t="s">
        <v>203</v>
      </c>
      <c r="AK12" t="s">
        <v>431</v>
      </c>
      <c r="AL12" t="s">
        <v>37</v>
      </c>
      <c r="AM12" t="s">
        <v>450</v>
      </c>
      <c r="AN12" s="28">
        <v>10</v>
      </c>
      <c r="AO12" s="28">
        <v>17</v>
      </c>
      <c r="AP12" s="28" t="s">
        <v>35</v>
      </c>
      <c r="AQ12" s="28" t="s">
        <v>450</v>
      </c>
      <c r="AR12" s="28">
        <v>23</v>
      </c>
      <c r="AS12" s="28">
        <v>4</v>
      </c>
      <c r="AT12" t="s">
        <v>33</v>
      </c>
      <c r="AU12" t="s">
        <v>117</v>
      </c>
      <c r="AV12" t="s">
        <v>60</v>
      </c>
      <c r="AW12" t="s">
        <v>61</v>
      </c>
      <c r="AX12" t="s">
        <v>118</v>
      </c>
      <c r="AY12" t="s">
        <v>62</v>
      </c>
      <c r="AZ12" t="s">
        <v>66</v>
      </c>
      <c r="BO12" t="s">
        <v>450</v>
      </c>
      <c r="BP12" t="s">
        <v>119</v>
      </c>
      <c r="BQ12" t="s">
        <v>91</v>
      </c>
    </row>
    <row r="13" spans="1:69" s="11" customFormat="1" x14ac:dyDescent="0.35">
      <c r="A13" s="11">
        <v>30</v>
      </c>
      <c r="B13" s="11" t="s">
        <v>408</v>
      </c>
      <c r="C13" s="11">
        <v>0.02</v>
      </c>
      <c r="D13" s="11">
        <v>0.28999999999999998</v>
      </c>
      <c r="E13" s="11" t="str">
        <f t="shared" si="0"/>
        <v>Non-Reactive</v>
      </c>
      <c r="F13" s="11" t="str">
        <f t="shared" si="0"/>
        <v>Non-Reactive</v>
      </c>
      <c r="G13" s="22">
        <v>0.94283276450511944</v>
      </c>
      <c r="H13" s="11" t="str">
        <f t="shared" si="1"/>
        <v>Positive</v>
      </c>
      <c r="I13" s="11" t="s">
        <v>34</v>
      </c>
      <c r="K13" s="11" t="s">
        <v>33</v>
      </c>
      <c r="L13" s="23" t="s">
        <v>450</v>
      </c>
      <c r="M13" s="23" t="s">
        <v>412</v>
      </c>
      <c r="N13" s="24">
        <v>3</v>
      </c>
      <c r="O13" s="11">
        <v>73</v>
      </c>
      <c r="P13" s="11" t="s">
        <v>39</v>
      </c>
      <c r="Q13" s="11">
        <v>25.1</v>
      </c>
      <c r="R13" s="11" t="s">
        <v>40</v>
      </c>
      <c r="T13" s="11" t="s">
        <v>203</v>
      </c>
      <c r="U13" s="11" t="s">
        <v>203</v>
      </c>
      <c r="V13" s="11" t="s">
        <v>203</v>
      </c>
      <c r="W13" s="11" t="s">
        <v>203</v>
      </c>
      <c r="X13" s="11" t="s">
        <v>203</v>
      </c>
      <c r="Y13" s="11" t="s">
        <v>203</v>
      </c>
      <c r="AA13" s="5" t="s">
        <v>56</v>
      </c>
      <c r="AB13" s="23" t="s">
        <v>450</v>
      </c>
      <c r="AC13" s="11" t="s">
        <v>203</v>
      </c>
      <c r="AD13" s="11" t="s">
        <v>203</v>
      </c>
      <c r="AE13" s="11" t="s">
        <v>203</v>
      </c>
      <c r="AF13" s="11" t="s">
        <v>203</v>
      </c>
      <c r="AG13" s="11" t="s">
        <v>203</v>
      </c>
      <c r="AH13" s="11" t="s">
        <v>203</v>
      </c>
      <c r="AI13" s="11" t="s">
        <v>203</v>
      </c>
      <c r="AJ13" s="11" t="s">
        <v>203</v>
      </c>
      <c r="AK13" s="11" t="s">
        <v>448</v>
      </c>
      <c r="AL13" s="11" t="s">
        <v>57</v>
      </c>
      <c r="AM13" s="23" t="s">
        <v>450</v>
      </c>
      <c r="AN13" s="11">
        <v>16</v>
      </c>
      <c r="AO13" s="11">
        <v>17.899999999999999</v>
      </c>
      <c r="AP13" s="11" t="s">
        <v>35</v>
      </c>
      <c r="AQ13" s="23" t="s">
        <v>450</v>
      </c>
      <c r="AR13" s="24">
        <v>23</v>
      </c>
      <c r="AS13" s="11">
        <v>0</v>
      </c>
      <c r="AT13" s="11" t="s">
        <v>34</v>
      </c>
      <c r="AV13" s="11" t="s">
        <v>35</v>
      </c>
      <c r="AW13" s="11" t="s">
        <v>64</v>
      </c>
      <c r="AX13" s="11" t="s">
        <v>120</v>
      </c>
      <c r="AY13" s="11" t="s">
        <v>35</v>
      </c>
      <c r="AZ13" s="11" t="s">
        <v>66</v>
      </c>
      <c r="BO13" s="23" t="s">
        <v>450</v>
      </c>
      <c r="BP13" s="11" t="s">
        <v>452</v>
      </c>
      <c r="BQ13" s="11" t="s">
        <v>91</v>
      </c>
    </row>
    <row r="14" spans="1:69" x14ac:dyDescent="0.35">
      <c r="A14" s="28">
        <v>78</v>
      </c>
      <c r="B14" t="s">
        <v>408</v>
      </c>
      <c r="C14" s="28">
        <v>56.24</v>
      </c>
      <c r="D14" s="28">
        <v>23.41</v>
      </c>
      <c r="E14" t="str">
        <f t="shared" si="0"/>
        <v>Reactive</v>
      </c>
      <c r="F14" t="str">
        <f t="shared" si="0"/>
        <v>Reactive</v>
      </c>
      <c r="G14" s="28">
        <v>0.12969283276450527</v>
      </c>
      <c r="H14" t="str">
        <f t="shared" si="1"/>
        <v>Negative</v>
      </c>
      <c r="I14" t="s">
        <v>34</v>
      </c>
      <c r="K14" t="s">
        <v>33</v>
      </c>
      <c r="L14" t="s">
        <v>450</v>
      </c>
      <c r="M14" t="s">
        <v>412</v>
      </c>
      <c r="N14" s="28">
        <v>1</v>
      </c>
      <c r="O14" s="28">
        <v>70</v>
      </c>
      <c r="P14" s="28" t="s">
        <v>31</v>
      </c>
      <c r="Q14" s="28">
        <v>32.299999999999997</v>
      </c>
      <c r="R14" t="s">
        <v>32</v>
      </c>
      <c r="S14" t="s">
        <v>33</v>
      </c>
      <c r="T14" t="s">
        <v>33</v>
      </c>
      <c r="U14" t="s">
        <v>203</v>
      </c>
      <c r="V14" t="s">
        <v>203</v>
      </c>
      <c r="W14" t="s">
        <v>33</v>
      </c>
      <c r="X14" t="s">
        <v>203</v>
      </c>
      <c r="Y14" t="s">
        <v>203</v>
      </c>
      <c r="AA14" t="s">
        <v>33</v>
      </c>
      <c r="AB14" t="s">
        <v>450</v>
      </c>
      <c r="AC14" t="s">
        <v>203</v>
      </c>
      <c r="AD14" t="s">
        <v>33</v>
      </c>
      <c r="AE14" t="s">
        <v>203</v>
      </c>
      <c r="AF14" t="s">
        <v>203</v>
      </c>
      <c r="AG14" t="s">
        <v>203</v>
      </c>
      <c r="AH14" t="s">
        <v>203</v>
      </c>
      <c r="AI14" t="s">
        <v>203</v>
      </c>
      <c r="AJ14" t="s">
        <v>203</v>
      </c>
      <c r="AL14" t="s">
        <v>37</v>
      </c>
      <c r="AM14" t="s">
        <v>450</v>
      </c>
      <c r="AN14" s="28">
        <v>7</v>
      </c>
      <c r="AO14" s="28">
        <v>8.9</v>
      </c>
      <c r="AP14" s="28" t="s">
        <v>35</v>
      </c>
      <c r="AQ14" s="28" t="s">
        <v>450</v>
      </c>
      <c r="AR14" s="28">
        <v>16</v>
      </c>
      <c r="AS14" s="28">
        <v>0</v>
      </c>
      <c r="AT14" t="s">
        <v>34</v>
      </c>
      <c r="AV14" t="s">
        <v>37</v>
      </c>
      <c r="AW14" t="s">
        <v>38</v>
      </c>
      <c r="AX14" t="s">
        <v>157</v>
      </c>
      <c r="AY14" t="s">
        <v>35</v>
      </c>
      <c r="AZ14" t="s">
        <v>47</v>
      </c>
      <c r="BA14" t="s">
        <v>51</v>
      </c>
      <c r="BB14" t="s">
        <v>50</v>
      </c>
      <c r="BC14" t="s">
        <v>47</v>
      </c>
      <c r="BD14" t="s">
        <v>51</v>
      </c>
      <c r="BE14" t="s">
        <v>52</v>
      </c>
      <c r="BO14" t="s">
        <v>450</v>
      </c>
      <c r="BP14" t="s">
        <v>158</v>
      </c>
    </row>
    <row r="15" spans="1:69" x14ac:dyDescent="0.35">
      <c r="A15" s="28">
        <v>228</v>
      </c>
      <c r="B15" t="s">
        <v>408</v>
      </c>
      <c r="C15" s="28">
        <v>0.68</v>
      </c>
      <c r="D15" s="28">
        <v>0.42</v>
      </c>
      <c r="E15" t="str">
        <f t="shared" si="0"/>
        <v>Non-Reactive</v>
      </c>
      <c r="F15" t="str">
        <f t="shared" si="0"/>
        <v>Non-Reactive</v>
      </c>
      <c r="G15" s="28">
        <v>0.44795221843003419</v>
      </c>
      <c r="H15" t="str">
        <f t="shared" si="1"/>
        <v>Positive</v>
      </c>
      <c r="I15" t="s">
        <v>34</v>
      </c>
      <c r="K15" t="s">
        <v>33</v>
      </c>
      <c r="L15" t="s">
        <v>450</v>
      </c>
      <c r="M15" t="s">
        <v>412</v>
      </c>
      <c r="N15" s="28">
        <v>3</v>
      </c>
      <c r="O15" s="28">
        <v>48</v>
      </c>
      <c r="P15" s="28" t="s">
        <v>39</v>
      </c>
      <c r="Q15" s="28">
        <v>26.6</v>
      </c>
      <c r="R15" t="s">
        <v>92</v>
      </c>
      <c r="S15" t="s">
        <v>33</v>
      </c>
      <c r="T15" t="s">
        <v>203</v>
      </c>
      <c r="U15" t="s">
        <v>203</v>
      </c>
      <c r="V15" t="s">
        <v>203</v>
      </c>
      <c r="W15" t="s">
        <v>203</v>
      </c>
      <c r="X15" t="s">
        <v>203</v>
      </c>
      <c r="Y15" t="s">
        <v>203</v>
      </c>
      <c r="AA15" t="s">
        <v>33</v>
      </c>
      <c r="AB15" t="s">
        <v>450</v>
      </c>
      <c r="AC15" t="s">
        <v>33</v>
      </c>
      <c r="AD15" t="s">
        <v>203</v>
      </c>
      <c r="AE15" t="s">
        <v>203</v>
      </c>
      <c r="AF15" t="s">
        <v>203</v>
      </c>
      <c r="AG15" t="s">
        <v>203</v>
      </c>
      <c r="AH15" t="s">
        <v>203</v>
      </c>
      <c r="AI15" t="s">
        <v>203</v>
      </c>
      <c r="AJ15" t="s">
        <v>203</v>
      </c>
      <c r="AL15" t="s">
        <v>35</v>
      </c>
      <c r="AM15" t="s">
        <v>450</v>
      </c>
      <c r="AN15" s="28">
        <v>14</v>
      </c>
      <c r="AO15" s="28">
        <v>15</v>
      </c>
      <c r="AP15" s="28" t="s">
        <v>35</v>
      </c>
      <c r="AQ15" s="28" t="s">
        <v>450</v>
      </c>
      <c r="AR15" s="28">
        <v>17</v>
      </c>
      <c r="AS15" s="28">
        <v>0</v>
      </c>
      <c r="AT15" t="s">
        <v>34</v>
      </c>
      <c r="AU15" t="s">
        <v>59</v>
      </c>
      <c r="AV15" t="s">
        <v>102</v>
      </c>
      <c r="AW15" t="s">
        <v>38</v>
      </c>
      <c r="AX15" t="s">
        <v>286</v>
      </c>
      <c r="AY15" t="s">
        <v>35</v>
      </c>
      <c r="AZ15" t="s">
        <v>66</v>
      </c>
      <c r="BO15" t="s">
        <v>450</v>
      </c>
      <c r="BP15" t="s">
        <v>287</v>
      </c>
      <c r="BQ15" t="s">
        <v>91</v>
      </c>
    </row>
    <row r="16" spans="1:69" x14ac:dyDescent="0.35">
      <c r="A16" s="28">
        <v>233</v>
      </c>
      <c r="B16" t="s">
        <v>408</v>
      </c>
      <c r="C16" s="28">
        <v>10.36</v>
      </c>
      <c r="D16" s="28">
        <v>1.23</v>
      </c>
      <c r="E16" t="str">
        <f t="shared" si="0"/>
        <v>Reactive</v>
      </c>
      <c r="F16" t="str">
        <f t="shared" si="0"/>
        <v>Reactive</v>
      </c>
      <c r="G16" s="28">
        <v>0.94453924914675769</v>
      </c>
      <c r="H16" t="str">
        <f t="shared" si="1"/>
        <v>Positive</v>
      </c>
      <c r="I16" t="s">
        <v>34</v>
      </c>
      <c r="K16" t="s">
        <v>33</v>
      </c>
      <c r="L16" t="s">
        <v>450</v>
      </c>
      <c r="M16" t="s">
        <v>412</v>
      </c>
      <c r="N16" s="28">
        <v>3</v>
      </c>
      <c r="O16" s="28">
        <v>31</v>
      </c>
      <c r="P16" s="28" t="s">
        <v>31</v>
      </c>
      <c r="Q16" s="28">
        <v>47.4</v>
      </c>
      <c r="R16" t="s">
        <v>32</v>
      </c>
      <c r="S16" t="s">
        <v>34</v>
      </c>
      <c r="T16" t="s">
        <v>203</v>
      </c>
      <c r="U16" t="s">
        <v>203</v>
      </c>
      <c r="V16" t="s">
        <v>203</v>
      </c>
      <c r="W16" t="s">
        <v>203</v>
      </c>
      <c r="X16" t="s">
        <v>203</v>
      </c>
      <c r="Y16" t="s">
        <v>203</v>
      </c>
      <c r="AA16" t="s">
        <v>33</v>
      </c>
      <c r="AB16" t="s">
        <v>450</v>
      </c>
      <c r="AC16" t="s">
        <v>203</v>
      </c>
      <c r="AD16" t="s">
        <v>33</v>
      </c>
      <c r="AE16" t="s">
        <v>33</v>
      </c>
      <c r="AF16" t="s">
        <v>203</v>
      </c>
      <c r="AG16" t="s">
        <v>203</v>
      </c>
      <c r="AH16" t="s">
        <v>203</v>
      </c>
      <c r="AI16" t="s">
        <v>203</v>
      </c>
      <c r="AJ16" t="s">
        <v>203</v>
      </c>
      <c r="AL16" t="s">
        <v>102</v>
      </c>
      <c r="AM16" t="s">
        <v>450</v>
      </c>
      <c r="AN16" s="28">
        <v>4</v>
      </c>
      <c r="AO16" s="28">
        <v>4</v>
      </c>
      <c r="AP16" s="28" t="s">
        <v>37</v>
      </c>
      <c r="AQ16" s="28" t="s">
        <v>450</v>
      </c>
      <c r="AR16" s="28">
        <v>6</v>
      </c>
      <c r="AS16" s="28">
        <v>3</v>
      </c>
      <c r="AT16" t="s">
        <v>34</v>
      </c>
      <c r="AV16" t="s">
        <v>102</v>
      </c>
      <c r="AW16" t="s">
        <v>38</v>
      </c>
      <c r="AX16" t="s">
        <v>296</v>
      </c>
      <c r="AY16" t="s">
        <v>35</v>
      </c>
      <c r="AZ16" t="s">
        <v>47</v>
      </c>
      <c r="BB16" t="s">
        <v>289</v>
      </c>
      <c r="BO16" t="s">
        <v>450</v>
      </c>
      <c r="BP16" t="s">
        <v>314</v>
      </c>
      <c r="BQ16" t="s">
        <v>91</v>
      </c>
    </row>
    <row r="17" spans="1:69" s="11" customFormat="1" x14ac:dyDescent="0.35">
      <c r="A17" s="11">
        <v>234</v>
      </c>
      <c r="B17" s="11" t="s">
        <v>408</v>
      </c>
      <c r="C17" s="11">
        <v>0.02</v>
      </c>
      <c r="D17" s="11">
        <v>0.24</v>
      </c>
      <c r="E17" s="11" t="str">
        <f t="shared" si="0"/>
        <v>Non-Reactive</v>
      </c>
      <c r="F17" s="11" t="str">
        <f t="shared" si="0"/>
        <v>Non-Reactive</v>
      </c>
      <c r="G17" s="22">
        <v>0.93515358361774747</v>
      </c>
      <c r="H17" s="11" t="str">
        <f t="shared" si="1"/>
        <v>Positive</v>
      </c>
      <c r="I17" s="11" t="s">
        <v>34</v>
      </c>
      <c r="K17" s="11" t="s">
        <v>33</v>
      </c>
      <c r="L17" s="23" t="s">
        <v>450</v>
      </c>
      <c r="M17" s="23" t="s">
        <v>412</v>
      </c>
      <c r="N17" s="24">
        <v>3</v>
      </c>
      <c r="O17" s="11">
        <v>45</v>
      </c>
      <c r="P17" s="11" t="s">
        <v>39</v>
      </c>
      <c r="Q17" s="11">
        <v>41.2</v>
      </c>
      <c r="R17" s="11" t="s">
        <v>40</v>
      </c>
      <c r="S17" s="11" t="s">
        <v>33</v>
      </c>
      <c r="T17" s="11" t="s">
        <v>203</v>
      </c>
      <c r="U17" s="11" t="s">
        <v>203</v>
      </c>
      <c r="V17" s="11" t="s">
        <v>33</v>
      </c>
      <c r="W17" s="11" t="s">
        <v>33</v>
      </c>
      <c r="X17" s="11" t="s">
        <v>203</v>
      </c>
      <c r="Y17" s="11" t="s">
        <v>203</v>
      </c>
      <c r="AA17" s="11" t="s">
        <v>33</v>
      </c>
      <c r="AB17" s="23" t="s">
        <v>450</v>
      </c>
      <c r="AC17" s="11" t="s">
        <v>203</v>
      </c>
      <c r="AD17" s="11" t="s">
        <v>203</v>
      </c>
      <c r="AE17" s="11" t="s">
        <v>203</v>
      </c>
      <c r="AF17" s="11" t="s">
        <v>203</v>
      </c>
      <c r="AG17" s="11" t="s">
        <v>203</v>
      </c>
      <c r="AH17" s="11" t="s">
        <v>203</v>
      </c>
      <c r="AI17" s="11" t="s">
        <v>203</v>
      </c>
      <c r="AJ17" s="11" t="s">
        <v>33</v>
      </c>
      <c r="AL17" s="11" t="s">
        <v>35</v>
      </c>
      <c r="AM17" s="23" t="s">
        <v>450</v>
      </c>
      <c r="AN17" s="11">
        <v>0</v>
      </c>
      <c r="AO17" s="11">
        <v>1.9</v>
      </c>
      <c r="AP17" s="11" t="s">
        <v>35</v>
      </c>
      <c r="AQ17" s="23" t="s">
        <v>450</v>
      </c>
      <c r="AR17" s="24">
        <v>7</v>
      </c>
      <c r="AS17" s="11">
        <v>0</v>
      </c>
      <c r="AT17" s="11" t="s">
        <v>34</v>
      </c>
      <c r="AV17" s="11" t="s">
        <v>35</v>
      </c>
      <c r="AW17" s="11" t="s">
        <v>38</v>
      </c>
      <c r="AX17" s="11" t="s">
        <v>410</v>
      </c>
      <c r="AZ17" s="11" t="s">
        <v>66</v>
      </c>
      <c r="BO17" s="23" t="s">
        <v>450</v>
      </c>
      <c r="BP17" s="11" t="s">
        <v>315</v>
      </c>
    </row>
    <row r="18" spans="1:69" x14ac:dyDescent="0.35">
      <c r="A18" s="28">
        <v>235</v>
      </c>
      <c r="B18" t="s">
        <v>408</v>
      </c>
      <c r="C18" s="28">
        <v>0.03</v>
      </c>
      <c r="D18" s="28">
        <v>0.36</v>
      </c>
      <c r="E18" t="str">
        <f t="shared" si="0"/>
        <v>Non-Reactive</v>
      </c>
      <c r="F18" t="str">
        <f t="shared" si="0"/>
        <v>Non-Reactive</v>
      </c>
      <c r="G18" s="28">
        <v>0.89203084832904889</v>
      </c>
      <c r="H18" t="str">
        <f t="shared" si="1"/>
        <v>Positive</v>
      </c>
      <c r="I18" t="s">
        <v>34</v>
      </c>
      <c r="K18" t="s">
        <v>33</v>
      </c>
      <c r="L18" t="s">
        <v>450</v>
      </c>
      <c r="M18" t="s">
        <v>412</v>
      </c>
      <c r="N18" s="28">
        <v>4</v>
      </c>
      <c r="O18" s="28">
        <v>76</v>
      </c>
      <c r="P18" s="28" t="s">
        <v>39</v>
      </c>
      <c r="Q18" s="28">
        <v>26.2</v>
      </c>
      <c r="R18" t="s">
        <v>92</v>
      </c>
      <c r="S18" t="s">
        <v>33</v>
      </c>
      <c r="T18" t="s">
        <v>203</v>
      </c>
      <c r="U18" t="s">
        <v>203</v>
      </c>
      <c r="V18" t="s">
        <v>203</v>
      </c>
      <c r="W18" t="s">
        <v>203</v>
      </c>
      <c r="X18" t="s">
        <v>33</v>
      </c>
      <c r="Y18" t="s">
        <v>203</v>
      </c>
      <c r="AA18" t="s">
        <v>33</v>
      </c>
      <c r="AB18" t="s">
        <v>450</v>
      </c>
      <c r="AC18" t="s">
        <v>203</v>
      </c>
      <c r="AD18" t="s">
        <v>33</v>
      </c>
      <c r="AE18" t="s">
        <v>203</v>
      </c>
      <c r="AF18" t="s">
        <v>203</v>
      </c>
      <c r="AG18" t="s">
        <v>203</v>
      </c>
      <c r="AH18" t="s">
        <v>203</v>
      </c>
      <c r="AI18" t="s">
        <v>203</v>
      </c>
      <c r="AJ18" t="s">
        <v>203</v>
      </c>
      <c r="AL18" t="s">
        <v>102</v>
      </c>
      <c r="AM18" t="s">
        <v>450</v>
      </c>
      <c r="AN18" s="28">
        <v>0</v>
      </c>
      <c r="AO18" s="28">
        <v>3</v>
      </c>
      <c r="AP18" s="28" t="s">
        <v>102</v>
      </c>
      <c r="AQ18" s="28" t="s">
        <v>450</v>
      </c>
      <c r="AR18" s="28">
        <v>16</v>
      </c>
      <c r="AS18" s="28">
        <v>0</v>
      </c>
      <c r="AT18" t="s">
        <v>33</v>
      </c>
      <c r="AU18" t="s">
        <v>127</v>
      </c>
      <c r="AV18" t="s">
        <v>102</v>
      </c>
      <c r="AW18" t="s">
        <v>64</v>
      </c>
      <c r="AX18" t="s">
        <v>409</v>
      </c>
      <c r="AZ18" t="s">
        <v>66</v>
      </c>
      <c r="BB18" t="s">
        <v>297</v>
      </c>
      <c r="BO18" t="s">
        <v>450</v>
      </c>
      <c r="BP18" t="s">
        <v>316</v>
      </c>
    </row>
    <row r="19" spans="1:69" s="11" customFormat="1" x14ac:dyDescent="0.35">
      <c r="A19" s="11">
        <v>236</v>
      </c>
      <c r="B19" s="11" t="s">
        <v>408</v>
      </c>
      <c r="C19" s="11">
        <v>0.02</v>
      </c>
      <c r="D19" s="11">
        <v>0.42</v>
      </c>
      <c r="E19" s="11" t="str">
        <f t="shared" si="0"/>
        <v>Non-Reactive</v>
      </c>
      <c r="F19" s="11" t="str">
        <f t="shared" si="0"/>
        <v>Non-Reactive</v>
      </c>
      <c r="G19" s="22">
        <v>0.95758354755784059</v>
      </c>
      <c r="H19" s="11" t="str">
        <f t="shared" si="1"/>
        <v>Positive</v>
      </c>
      <c r="I19" s="11" t="s">
        <v>34</v>
      </c>
      <c r="K19" s="11" t="s">
        <v>33</v>
      </c>
      <c r="L19" s="23" t="s">
        <v>450</v>
      </c>
      <c r="M19" s="23" t="s">
        <v>412</v>
      </c>
      <c r="N19" s="24">
        <v>3</v>
      </c>
      <c r="O19" s="11">
        <v>39</v>
      </c>
      <c r="P19" s="11" t="s">
        <v>31</v>
      </c>
      <c r="Q19" s="11">
        <v>30.7</v>
      </c>
      <c r="R19" s="11" t="s">
        <v>32</v>
      </c>
      <c r="S19" s="11" t="s">
        <v>33</v>
      </c>
      <c r="T19" s="11" t="s">
        <v>203</v>
      </c>
      <c r="U19" s="11" t="s">
        <v>203</v>
      </c>
      <c r="V19" s="11" t="s">
        <v>33</v>
      </c>
      <c r="W19" s="11" t="s">
        <v>203</v>
      </c>
      <c r="X19" s="11" t="s">
        <v>203</v>
      </c>
      <c r="Y19" s="11" t="s">
        <v>203</v>
      </c>
      <c r="AA19" s="11" t="s">
        <v>33</v>
      </c>
      <c r="AB19" s="23" t="s">
        <v>450</v>
      </c>
      <c r="AC19" s="11" t="s">
        <v>203</v>
      </c>
      <c r="AD19" s="11" t="s">
        <v>33</v>
      </c>
      <c r="AE19" s="11" t="s">
        <v>203</v>
      </c>
      <c r="AF19" s="11" t="s">
        <v>203</v>
      </c>
      <c r="AG19" s="11" t="s">
        <v>203</v>
      </c>
      <c r="AH19" s="11" t="s">
        <v>203</v>
      </c>
      <c r="AI19" s="11" t="s">
        <v>203</v>
      </c>
      <c r="AJ19" s="11" t="s">
        <v>203</v>
      </c>
      <c r="AL19" s="11" t="s">
        <v>35</v>
      </c>
      <c r="AM19" s="23" t="s">
        <v>450</v>
      </c>
      <c r="AN19" s="11">
        <v>5</v>
      </c>
      <c r="AO19" s="11">
        <v>0</v>
      </c>
      <c r="AP19" s="11" t="s">
        <v>35</v>
      </c>
      <c r="AQ19" s="23" t="s">
        <v>450</v>
      </c>
      <c r="AR19" s="24">
        <v>2</v>
      </c>
      <c r="AS19" s="11">
        <v>0</v>
      </c>
      <c r="AT19" s="11" t="s">
        <v>34</v>
      </c>
      <c r="AV19" s="11" t="s">
        <v>35</v>
      </c>
      <c r="AW19" s="11" t="s">
        <v>38</v>
      </c>
      <c r="AX19" s="11" t="s">
        <v>298</v>
      </c>
      <c r="AZ19" s="11" t="s">
        <v>66</v>
      </c>
      <c r="BO19" s="23" t="s">
        <v>450</v>
      </c>
      <c r="BP19" s="11" t="s">
        <v>299</v>
      </c>
    </row>
    <row r="20" spans="1:69" x14ac:dyDescent="0.35">
      <c r="A20" s="28">
        <v>237</v>
      </c>
      <c r="B20" t="s">
        <v>408</v>
      </c>
      <c r="C20" s="28">
        <v>4.45</v>
      </c>
      <c r="D20" s="28">
        <v>0.69</v>
      </c>
      <c r="E20" t="str">
        <f t="shared" si="0"/>
        <v>Reactive</v>
      </c>
      <c r="F20" t="str">
        <f t="shared" si="0"/>
        <v>Non-Reactive</v>
      </c>
      <c r="G20" s="28">
        <v>0.97643530419880031</v>
      </c>
      <c r="H20" t="str">
        <f t="shared" si="1"/>
        <v>Positive</v>
      </c>
      <c r="I20" t="s">
        <v>34</v>
      </c>
      <c r="K20" t="s">
        <v>33</v>
      </c>
      <c r="L20" t="s">
        <v>450</v>
      </c>
      <c r="M20" t="s">
        <v>412</v>
      </c>
      <c r="N20" s="28">
        <v>1</v>
      </c>
      <c r="O20" s="28">
        <v>41</v>
      </c>
      <c r="P20" s="28" t="s">
        <v>31</v>
      </c>
      <c r="Q20" s="28">
        <v>34.9</v>
      </c>
      <c r="R20" t="s">
        <v>32</v>
      </c>
      <c r="S20" t="s">
        <v>33</v>
      </c>
      <c r="T20" t="s">
        <v>33</v>
      </c>
      <c r="U20" t="s">
        <v>203</v>
      </c>
      <c r="V20" t="s">
        <v>33</v>
      </c>
      <c r="W20" t="s">
        <v>203</v>
      </c>
      <c r="X20" t="s">
        <v>203</v>
      </c>
      <c r="Y20" t="s">
        <v>203</v>
      </c>
      <c r="AA20" t="s">
        <v>44</v>
      </c>
      <c r="AB20" t="s">
        <v>450</v>
      </c>
      <c r="AC20" t="s">
        <v>203</v>
      </c>
      <c r="AD20" t="s">
        <v>33</v>
      </c>
      <c r="AE20" t="s">
        <v>33</v>
      </c>
      <c r="AF20" t="s">
        <v>203</v>
      </c>
      <c r="AG20" t="s">
        <v>203</v>
      </c>
      <c r="AH20" t="s">
        <v>203</v>
      </c>
      <c r="AI20" t="s">
        <v>203</v>
      </c>
      <c r="AJ20" t="s">
        <v>203</v>
      </c>
      <c r="AL20" t="s">
        <v>37</v>
      </c>
      <c r="AM20" t="s">
        <v>450</v>
      </c>
      <c r="AN20" s="28">
        <v>0</v>
      </c>
      <c r="AO20" s="28">
        <v>28</v>
      </c>
      <c r="AP20" s="28" t="s">
        <v>37</v>
      </c>
      <c r="AQ20" s="28" t="s">
        <v>450</v>
      </c>
      <c r="AR20" s="28">
        <v>5</v>
      </c>
      <c r="AS20" s="28">
        <v>0</v>
      </c>
      <c r="AT20" t="s">
        <v>34</v>
      </c>
      <c r="AV20" t="s">
        <v>37</v>
      </c>
      <c r="AW20" t="s">
        <v>53</v>
      </c>
      <c r="AX20" t="s">
        <v>300</v>
      </c>
      <c r="AY20" t="s">
        <v>35</v>
      </c>
      <c r="AZ20" t="s">
        <v>66</v>
      </c>
      <c r="BB20" t="s">
        <v>134</v>
      </c>
      <c r="BO20" t="s">
        <v>450</v>
      </c>
      <c r="BP20" t="s">
        <v>301</v>
      </c>
      <c r="BQ20" t="s">
        <v>91</v>
      </c>
    </row>
    <row r="21" spans="1:69" s="11" customFormat="1" x14ac:dyDescent="0.35">
      <c r="A21" s="11">
        <v>257</v>
      </c>
      <c r="B21" s="11" t="s">
        <v>408</v>
      </c>
      <c r="C21" s="11">
        <v>2.8</v>
      </c>
      <c r="D21" s="11">
        <v>0.71</v>
      </c>
      <c r="E21" s="11" t="str">
        <f t="shared" si="0"/>
        <v>Reactive</v>
      </c>
      <c r="F21" s="11" t="str">
        <f t="shared" si="0"/>
        <v>Non-Reactive</v>
      </c>
      <c r="G21" s="22">
        <v>0.97429305912596398</v>
      </c>
      <c r="H21" s="11" t="str">
        <f t="shared" si="1"/>
        <v>Positive</v>
      </c>
      <c r="I21" s="11" t="s">
        <v>34</v>
      </c>
      <c r="K21" s="11" t="s">
        <v>33</v>
      </c>
      <c r="L21" s="23" t="s">
        <v>450</v>
      </c>
      <c r="M21" s="23" t="s">
        <v>412</v>
      </c>
      <c r="N21" s="24">
        <v>3</v>
      </c>
      <c r="O21" s="11">
        <v>69</v>
      </c>
      <c r="P21" s="11" t="s">
        <v>39</v>
      </c>
      <c r="Q21" s="11">
        <v>27.9</v>
      </c>
      <c r="R21" s="11" t="s">
        <v>40</v>
      </c>
      <c r="S21" s="11" t="s">
        <v>33</v>
      </c>
      <c r="T21" s="11" t="s">
        <v>33</v>
      </c>
      <c r="U21" s="11" t="s">
        <v>33</v>
      </c>
      <c r="V21" s="11" t="s">
        <v>33</v>
      </c>
      <c r="W21" s="11" t="s">
        <v>203</v>
      </c>
      <c r="X21" s="11" t="s">
        <v>203</v>
      </c>
      <c r="Y21" s="11" t="s">
        <v>33</v>
      </c>
      <c r="AA21" s="11" t="s">
        <v>33</v>
      </c>
      <c r="AB21" s="23" t="s">
        <v>450</v>
      </c>
      <c r="AC21" s="11" t="s">
        <v>203</v>
      </c>
      <c r="AD21" s="11" t="s">
        <v>33</v>
      </c>
      <c r="AE21" s="11" t="s">
        <v>203</v>
      </c>
      <c r="AF21" s="11" t="s">
        <v>203</v>
      </c>
      <c r="AG21" s="11" t="s">
        <v>203</v>
      </c>
      <c r="AH21" s="11" t="s">
        <v>203</v>
      </c>
      <c r="AI21" s="11" t="s">
        <v>203</v>
      </c>
      <c r="AJ21" s="11" t="s">
        <v>203</v>
      </c>
      <c r="AL21" s="11" t="s">
        <v>35</v>
      </c>
      <c r="AM21" s="23" t="s">
        <v>450</v>
      </c>
      <c r="AN21" s="11">
        <v>0</v>
      </c>
      <c r="AO21" s="11">
        <v>0</v>
      </c>
      <c r="AP21" s="11" t="s">
        <v>35</v>
      </c>
      <c r="AQ21" s="23" t="s">
        <v>450</v>
      </c>
      <c r="AR21" s="24">
        <v>8</v>
      </c>
      <c r="AS21" s="11">
        <v>0</v>
      </c>
      <c r="AT21" s="11" t="s">
        <v>34</v>
      </c>
      <c r="AV21" s="11" t="s">
        <v>35</v>
      </c>
      <c r="AW21" s="11" t="s">
        <v>38</v>
      </c>
      <c r="AX21" s="11" t="s">
        <v>411</v>
      </c>
      <c r="AY21" s="11" t="s">
        <v>226</v>
      </c>
      <c r="AZ21" s="11" t="s">
        <v>66</v>
      </c>
      <c r="BO21" s="23" t="s">
        <v>450</v>
      </c>
      <c r="BP21" s="11" t="s">
        <v>418</v>
      </c>
    </row>
    <row r="24" spans="1:69" x14ac:dyDescent="0.35">
      <c r="A24" s="28" t="s">
        <v>451</v>
      </c>
    </row>
    <row r="25" spans="1:69" x14ac:dyDescent="0.35">
      <c r="A25" s="28" t="s">
        <v>466</v>
      </c>
    </row>
  </sheetData>
  <sortState ref="A2:CE21">
    <sortCondition ref="A2:A2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R39"/>
  <sheetViews>
    <sheetView zoomScale="85" zoomScaleNormal="85" workbookViewId="0">
      <selection activeCell="G24" sqref="G24"/>
    </sheetView>
  </sheetViews>
  <sheetFormatPr defaultColWidth="9.1796875" defaultRowHeight="14.5" x14ac:dyDescent="0.35"/>
  <cols>
    <col min="1" max="1" width="10.90625" style="4" customWidth="1"/>
    <col min="2" max="11" width="9.1796875" style="4" customWidth="1"/>
    <col min="12" max="13" width="14" style="4" customWidth="1"/>
    <col min="14" max="14" width="14" style="20" customWidth="1"/>
    <col min="15" max="17" width="9.1796875" style="4" customWidth="1"/>
    <col min="18" max="18" width="23.54296875" style="4" customWidth="1"/>
    <col min="19" max="26" width="9.1796875" style="4" customWidth="1"/>
    <col min="27" max="27" width="19.54296875" style="4" bestFit="1" customWidth="1"/>
    <col min="28" max="28" width="13.1796875" style="4" customWidth="1"/>
    <col min="29" max="36" width="9.1796875" style="4" customWidth="1"/>
    <col min="37" max="37" width="15.7265625" style="4" customWidth="1"/>
    <col min="38" max="38" width="36.08984375" style="4" customWidth="1"/>
    <col min="39" max="39" width="11.1796875" style="4" customWidth="1"/>
    <col min="40" max="41" width="9.1796875" style="4" customWidth="1"/>
    <col min="42" max="42" width="12.453125" style="4" customWidth="1"/>
    <col min="43" max="43" width="68.7265625" style="4" customWidth="1"/>
    <col min="44" max="44" width="10.81640625" style="4" customWidth="1"/>
    <col min="45" max="45" width="9.1796875" style="20" customWidth="1"/>
    <col min="46" max="48" width="9.1796875" style="4" customWidth="1"/>
    <col min="49" max="49" width="71.7265625" style="4" customWidth="1"/>
    <col min="50" max="51" width="9.1796875" style="4" customWidth="1"/>
    <col min="52" max="52" width="60" style="4" customWidth="1"/>
    <col min="53" max="53" width="28.08984375" style="4" customWidth="1"/>
    <col min="54" max="67" width="9.1796875" style="4" customWidth="1"/>
    <col min="68" max="68" width="9.7265625" style="4" bestFit="1" customWidth="1"/>
    <col min="69" max="69" width="255.7265625" style="4" bestFit="1" customWidth="1"/>
    <col min="70" max="70" width="21.08984375" style="4" customWidth="1"/>
    <col min="71" max="71" width="28.453125" style="4" customWidth="1"/>
    <col min="72" max="16384" width="9.1796875" style="4"/>
  </cols>
  <sheetData>
    <row r="1" spans="1:70" s="2" customFormat="1" ht="45" customHeight="1" x14ac:dyDescent="0.35">
      <c r="A1" s="2" t="s">
        <v>0</v>
      </c>
      <c r="B1" s="2" t="s">
        <v>305</v>
      </c>
      <c r="C1" s="2" t="s">
        <v>414</v>
      </c>
      <c r="D1" s="2" t="s">
        <v>415</v>
      </c>
      <c r="E1" s="2" t="s">
        <v>416</v>
      </c>
      <c r="F1" s="2" t="s">
        <v>417</v>
      </c>
      <c r="G1" s="3" t="s">
        <v>426</v>
      </c>
      <c r="H1" s="2" t="s">
        <v>427</v>
      </c>
      <c r="I1" s="2" t="s">
        <v>18</v>
      </c>
      <c r="J1" s="2" t="s">
        <v>19</v>
      </c>
      <c r="K1" s="2" t="s">
        <v>20</v>
      </c>
      <c r="L1" s="2" t="s">
        <v>21</v>
      </c>
      <c r="M1" s="2" t="s">
        <v>407</v>
      </c>
      <c r="N1" s="15" t="s">
        <v>419</v>
      </c>
      <c r="O1" s="2" t="s">
        <v>1</v>
      </c>
      <c r="P1" s="2" t="s">
        <v>2</v>
      </c>
      <c r="Q1" s="2" t="s">
        <v>3</v>
      </c>
      <c r="R1" s="2" t="s">
        <v>4</v>
      </c>
      <c r="S1" s="2" t="s">
        <v>5</v>
      </c>
      <c r="T1" s="2" t="s">
        <v>93</v>
      </c>
      <c r="U1" s="2" t="s">
        <v>137</v>
      </c>
      <c r="V1" s="2" t="s">
        <v>309</v>
      </c>
      <c r="W1" s="2" t="s">
        <v>108</v>
      </c>
      <c r="X1" s="2" t="s">
        <v>191</v>
      </c>
      <c r="Y1" s="2" t="s">
        <v>225</v>
      </c>
      <c r="Z1" s="2" t="s">
        <v>41</v>
      </c>
      <c r="AA1" s="2" t="s">
        <v>7</v>
      </c>
      <c r="AB1" s="2" t="s">
        <v>8</v>
      </c>
      <c r="AC1" s="2" t="s">
        <v>285</v>
      </c>
      <c r="AD1" s="2" t="s">
        <v>86</v>
      </c>
      <c r="AE1" s="2" t="s">
        <v>143</v>
      </c>
      <c r="AF1" s="2" t="s">
        <v>310</v>
      </c>
      <c r="AG1" s="2" t="s">
        <v>311</v>
      </c>
      <c r="AH1" s="2" t="s">
        <v>169</v>
      </c>
      <c r="AI1" s="2" t="s">
        <v>312</v>
      </c>
      <c r="AJ1" s="2" t="s">
        <v>82</v>
      </c>
      <c r="AK1" s="2" t="s">
        <v>10</v>
      </c>
      <c r="AL1" s="2" t="s">
        <v>11</v>
      </c>
      <c r="AM1" s="2" t="s">
        <v>15</v>
      </c>
      <c r="AN1" s="16" t="s">
        <v>420</v>
      </c>
      <c r="AO1" s="2" t="s">
        <v>421</v>
      </c>
      <c r="AP1" s="2" t="s">
        <v>16</v>
      </c>
      <c r="AQ1" s="2" t="s">
        <v>17</v>
      </c>
      <c r="AR1" s="2" t="s">
        <v>12</v>
      </c>
      <c r="AS1" s="15" t="s">
        <v>405</v>
      </c>
      <c r="AT1" s="2" t="s">
        <v>13</v>
      </c>
      <c r="AU1" s="2" t="s">
        <v>14</v>
      </c>
      <c r="AV1" s="2" t="s">
        <v>22</v>
      </c>
      <c r="AW1" s="2" t="s">
        <v>23</v>
      </c>
      <c r="AX1" s="2" t="s">
        <v>24</v>
      </c>
      <c r="AY1" s="2" t="s">
        <v>25</v>
      </c>
      <c r="AZ1" s="2" t="s">
        <v>26</v>
      </c>
      <c r="BA1" s="2" t="s">
        <v>27</v>
      </c>
      <c r="BB1" s="2" t="s">
        <v>28</v>
      </c>
      <c r="BC1" s="2" t="s">
        <v>29</v>
      </c>
      <c r="BD1" s="2" t="s">
        <v>27</v>
      </c>
      <c r="BE1" s="2" t="s">
        <v>28</v>
      </c>
      <c r="BF1" s="2" t="s">
        <v>29</v>
      </c>
      <c r="BG1" s="2" t="s">
        <v>27</v>
      </c>
      <c r="BH1" s="2" t="s">
        <v>28</v>
      </c>
      <c r="BI1" s="2" t="s">
        <v>29</v>
      </c>
      <c r="BJ1" s="2" t="s">
        <v>27</v>
      </c>
      <c r="BK1" s="2" t="s">
        <v>28</v>
      </c>
      <c r="BL1" s="2" t="s">
        <v>29</v>
      </c>
      <c r="BM1" s="2" t="s">
        <v>27</v>
      </c>
      <c r="BN1" s="2" t="s">
        <v>28</v>
      </c>
      <c r="BO1" s="2" t="s">
        <v>29</v>
      </c>
      <c r="BP1" s="2" t="s">
        <v>436</v>
      </c>
      <c r="BQ1" s="2" t="s">
        <v>437</v>
      </c>
      <c r="BR1" s="2" t="s">
        <v>30</v>
      </c>
    </row>
    <row r="2" spans="1:70" s="5" customFormat="1" x14ac:dyDescent="0.35">
      <c r="A2" s="5">
        <v>10</v>
      </c>
      <c r="B2" s="5" t="s">
        <v>307</v>
      </c>
      <c r="C2" s="6">
        <v>0.02</v>
      </c>
      <c r="D2" s="6">
        <v>0.35</v>
      </c>
      <c r="E2" s="5" t="str">
        <f t="shared" ref="E2:F15" si="0">IF(C2&gt; 1, "Reactive", "Non-Reactive")</f>
        <v>Non-Reactive</v>
      </c>
      <c r="F2" s="5" t="str">
        <f t="shared" si="0"/>
        <v>Non-Reactive</v>
      </c>
      <c r="G2" s="26">
        <v>0.16321953650635435</v>
      </c>
      <c r="H2" s="7" t="str">
        <f t="shared" ref="H2:H16" si="1">IF(G2 &gt;= 30%, "Positive", "Negative")</f>
        <v>Negative</v>
      </c>
      <c r="I2" s="5" t="s">
        <v>34</v>
      </c>
      <c r="J2" s="17" t="s">
        <v>450</v>
      </c>
      <c r="K2" s="5" t="s">
        <v>33</v>
      </c>
      <c r="L2" s="17" t="s">
        <v>450</v>
      </c>
      <c r="M2" s="17" t="s">
        <v>412</v>
      </c>
      <c r="N2" s="18">
        <v>1</v>
      </c>
      <c r="O2" s="5">
        <v>36</v>
      </c>
      <c r="P2" s="5" t="s">
        <v>31</v>
      </c>
      <c r="Q2" s="5">
        <v>26</v>
      </c>
      <c r="R2" s="5" t="s">
        <v>40</v>
      </c>
      <c r="S2" s="5" t="s">
        <v>33</v>
      </c>
      <c r="T2" s="5" t="s">
        <v>203</v>
      </c>
      <c r="U2" s="5" t="s">
        <v>203</v>
      </c>
      <c r="V2" s="5" t="s">
        <v>203</v>
      </c>
      <c r="W2" s="5" t="s">
        <v>203</v>
      </c>
      <c r="X2" s="5" t="s">
        <v>203</v>
      </c>
      <c r="Y2" s="5" t="s">
        <v>203</v>
      </c>
      <c r="Z2" s="5" t="s">
        <v>41</v>
      </c>
      <c r="AA2" s="5" t="s">
        <v>33</v>
      </c>
      <c r="AB2" s="17" t="s">
        <v>450</v>
      </c>
      <c r="AC2" s="5" t="s">
        <v>33</v>
      </c>
      <c r="AD2" s="5" t="s">
        <v>33</v>
      </c>
      <c r="AE2" s="5" t="s">
        <v>33</v>
      </c>
      <c r="AF2" s="5" t="s">
        <v>203</v>
      </c>
      <c r="AG2" s="5" t="s">
        <v>33</v>
      </c>
      <c r="AH2" s="5" t="s">
        <v>203</v>
      </c>
      <c r="AI2" s="5" t="s">
        <v>203</v>
      </c>
      <c r="AJ2" s="5" t="s">
        <v>203</v>
      </c>
      <c r="AK2" s="5" t="s">
        <v>430</v>
      </c>
      <c r="AL2" s="5" t="s">
        <v>35</v>
      </c>
      <c r="AM2" s="17" t="s">
        <v>450</v>
      </c>
      <c r="AN2" s="5">
        <v>3</v>
      </c>
      <c r="AO2" s="5">
        <v>16</v>
      </c>
      <c r="AP2" s="5" t="s">
        <v>36</v>
      </c>
      <c r="AQ2" s="5" t="s">
        <v>35</v>
      </c>
      <c r="AR2" s="17" t="s">
        <v>450</v>
      </c>
      <c r="AS2" s="18">
        <v>5</v>
      </c>
      <c r="AT2" s="5">
        <v>0</v>
      </c>
      <c r="AU2" s="5" t="s">
        <v>34</v>
      </c>
      <c r="AW2" s="5" t="s">
        <v>35</v>
      </c>
      <c r="AX2" s="5" t="s">
        <v>38</v>
      </c>
      <c r="AY2" s="5" t="s">
        <v>65</v>
      </c>
      <c r="AZ2" s="5" t="s">
        <v>35</v>
      </c>
      <c r="BA2" s="5" t="s">
        <v>47</v>
      </c>
      <c r="BC2" s="5" t="s">
        <v>50</v>
      </c>
      <c r="BD2" s="5" t="s">
        <v>66</v>
      </c>
      <c r="BF2" s="5" t="s">
        <v>67</v>
      </c>
      <c r="BG2" s="5" t="s">
        <v>66</v>
      </c>
      <c r="BI2" s="5" t="s">
        <v>68</v>
      </c>
      <c r="BP2" s="17" t="s">
        <v>450</v>
      </c>
      <c r="BQ2" s="5" t="s">
        <v>69</v>
      </c>
    </row>
    <row r="3" spans="1:70" s="5" customFormat="1" x14ac:dyDescent="0.35">
      <c r="A3" s="5">
        <v>13</v>
      </c>
      <c r="B3" s="5" t="s">
        <v>307</v>
      </c>
      <c r="C3" s="6">
        <v>0.13</v>
      </c>
      <c r="D3" s="19">
        <v>0.43</v>
      </c>
      <c r="E3" s="5" t="str">
        <f t="shared" si="0"/>
        <v>Non-Reactive</v>
      </c>
      <c r="F3" s="5" t="str">
        <f t="shared" si="0"/>
        <v>Non-Reactive</v>
      </c>
      <c r="G3" s="26">
        <v>0.13580862197856969</v>
      </c>
      <c r="H3" s="7" t="str">
        <f t="shared" si="1"/>
        <v>Negative</v>
      </c>
      <c r="I3" s="5" t="s">
        <v>34</v>
      </c>
      <c r="J3" s="17" t="s">
        <v>450</v>
      </c>
      <c r="K3" s="5" t="s">
        <v>33</v>
      </c>
      <c r="L3" s="17" t="s">
        <v>450</v>
      </c>
      <c r="M3" s="17" t="s">
        <v>412</v>
      </c>
      <c r="N3" s="18">
        <v>2</v>
      </c>
      <c r="O3" s="5">
        <v>65</v>
      </c>
      <c r="P3" s="5" t="s">
        <v>39</v>
      </c>
      <c r="Q3" s="5">
        <v>55.1</v>
      </c>
      <c r="R3" s="5" t="s">
        <v>32</v>
      </c>
      <c r="S3" s="5" t="s">
        <v>33</v>
      </c>
      <c r="T3" s="5" t="s">
        <v>33</v>
      </c>
      <c r="U3" s="5" t="s">
        <v>33</v>
      </c>
      <c r="V3" s="5" t="s">
        <v>33</v>
      </c>
      <c r="W3" s="5" t="s">
        <v>203</v>
      </c>
      <c r="X3" s="5" t="s">
        <v>33</v>
      </c>
      <c r="Y3" s="5" t="s">
        <v>33</v>
      </c>
      <c r="AA3" s="5" t="s">
        <v>33</v>
      </c>
      <c r="AB3" s="17" t="s">
        <v>450</v>
      </c>
      <c r="AC3" s="5" t="s">
        <v>203</v>
      </c>
      <c r="AD3" s="5" t="s">
        <v>33</v>
      </c>
      <c r="AE3" s="5" t="s">
        <v>33</v>
      </c>
      <c r="AF3" s="5" t="s">
        <v>203</v>
      </c>
      <c r="AG3" s="5" t="s">
        <v>203</v>
      </c>
      <c r="AH3" s="5" t="s">
        <v>203</v>
      </c>
      <c r="AI3" s="5" t="s">
        <v>203</v>
      </c>
      <c r="AJ3" s="5" t="s">
        <v>203</v>
      </c>
      <c r="AK3" s="5" t="s">
        <v>441</v>
      </c>
      <c r="AL3" s="5" t="s">
        <v>35</v>
      </c>
      <c r="AM3" s="17" t="s">
        <v>450</v>
      </c>
      <c r="AN3" s="5">
        <v>3</v>
      </c>
      <c r="AO3" s="5">
        <v>4</v>
      </c>
      <c r="AP3" s="5" t="s">
        <v>36</v>
      </c>
      <c r="AQ3" s="5" t="s">
        <v>35</v>
      </c>
      <c r="AR3" s="17" t="s">
        <v>450</v>
      </c>
      <c r="AS3" s="18">
        <v>5</v>
      </c>
      <c r="AT3" s="5">
        <v>0</v>
      </c>
      <c r="AU3" s="5" t="s">
        <v>34</v>
      </c>
      <c r="AW3" s="5" t="s">
        <v>37</v>
      </c>
      <c r="AX3" s="5" t="s">
        <v>64</v>
      </c>
      <c r="AY3" s="5" t="s">
        <v>78</v>
      </c>
      <c r="AZ3" s="5" t="s">
        <v>35</v>
      </c>
      <c r="BP3" s="17" t="s">
        <v>450</v>
      </c>
      <c r="BQ3" s="5" t="s">
        <v>79</v>
      </c>
    </row>
    <row r="4" spans="1:70" s="5" customFormat="1" x14ac:dyDescent="0.35">
      <c r="A4" s="5">
        <v>16</v>
      </c>
      <c r="B4" s="5" t="s">
        <v>307</v>
      </c>
      <c r="C4" s="6">
        <v>0.09</v>
      </c>
      <c r="D4" s="6">
        <v>0.33</v>
      </c>
      <c r="E4" s="5" t="str">
        <f t="shared" si="0"/>
        <v>Non-Reactive</v>
      </c>
      <c r="F4" s="5" t="str">
        <f t="shared" si="0"/>
        <v>Non-Reactive</v>
      </c>
      <c r="G4" s="26">
        <v>8.7465736356840296E-2</v>
      </c>
      <c r="H4" s="7" t="str">
        <f t="shared" si="1"/>
        <v>Negative</v>
      </c>
      <c r="I4" s="5" t="s">
        <v>34</v>
      </c>
      <c r="J4" s="17" t="s">
        <v>450</v>
      </c>
      <c r="K4" s="5" t="s">
        <v>33</v>
      </c>
      <c r="L4" s="17" t="s">
        <v>450</v>
      </c>
      <c r="M4" s="17" t="s">
        <v>412</v>
      </c>
      <c r="N4" s="18">
        <v>2</v>
      </c>
      <c r="O4" s="5">
        <v>47</v>
      </c>
      <c r="P4" s="5" t="s">
        <v>31</v>
      </c>
      <c r="Q4" s="5">
        <v>25.6</v>
      </c>
      <c r="R4" s="5" t="s">
        <v>32</v>
      </c>
      <c r="S4" s="5" t="s">
        <v>33</v>
      </c>
      <c r="T4" s="5" t="s">
        <v>203</v>
      </c>
      <c r="U4" s="5" t="s">
        <v>203</v>
      </c>
      <c r="V4" s="5" t="s">
        <v>33</v>
      </c>
      <c r="W4" s="5" t="s">
        <v>203</v>
      </c>
      <c r="X4" s="5" t="s">
        <v>33</v>
      </c>
      <c r="Y4" s="5" t="s">
        <v>203</v>
      </c>
      <c r="AA4" s="5" t="s">
        <v>56</v>
      </c>
      <c r="AB4" s="17" t="s">
        <v>450</v>
      </c>
      <c r="AC4" s="5" t="s">
        <v>203</v>
      </c>
      <c r="AD4" s="5" t="s">
        <v>203</v>
      </c>
      <c r="AE4" s="5" t="s">
        <v>203</v>
      </c>
      <c r="AF4" s="5" t="s">
        <v>203</v>
      </c>
      <c r="AG4" s="5" t="s">
        <v>203</v>
      </c>
      <c r="AH4" s="5" t="s">
        <v>203</v>
      </c>
      <c r="AI4" s="5" t="s">
        <v>203</v>
      </c>
      <c r="AJ4" s="5" t="s">
        <v>203</v>
      </c>
      <c r="AL4" s="5" t="s">
        <v>57</v>
      </c>
      <c r="AM4" s="17" t="s">
        <v>450</v>
      </c>
      <c r="AN4" s="5">
        <v>13</v>
      </c>
      <c r="AO4" s="5">
        <v>16</v>
      </c>
      <c r="AP4" s="5" t="s">
        <v>36</v>
      </c>
      <c r="AQ4" s="5" t="s">
        <v>57</v>
      </c>
      <c r="AR4" s="17" t="s">
        <v>450</v>
      </c>
      <c r="AS4" s="18">
        <v>16</v>
      </c>
      <c r="AT4" s="5">
        <v>0</v>
      </c>
      <c r="AU4" s="5" t="s">
        <v>34</v>
      </c>
      <c r="AW4" s="5" t="s">
        <v>43</v>
      </c>
      <c r="AX4" s="5" t="s">
        <v>38</v>
      </c>
      <c r="AY4" s="5" t="s">
        <v>84</v>
      </c>
      <c r="AZ4" s="5" t="s">
        <v>57</v>
      </c>
      <c r="BP4" s="17" t="s">
        <v>450</v>
      </c>
      <c r="BQ4" s="5" t="s">
        <v>85</v>
      </c>
    </row>
    <row r="5" spans="1:70" s="5" customFormat="1" x14ac:dyDescent="0.35">
      <c r="A5" s="5">
        <v>20</v>
      </c>
      <c r="B5" s="5" t="s">
        <v>307</v>
      </c>
      <c r="C5" s="6">
        <v>0.08</v>
      </c>
      <c r="D5" s="6">
        <v>0.37</v>
      </c>
      <c r="E5" s="5" t="str">
        <f t="shared" si="0"/>
        <v>Non-Reactive</v>
      </c>
      <c r="F5" s="5" t="str">
        <f t="shared" si="0"/>
        <v>Non-Reactive</v>
      </c>
      <c r="G5" s="26">
        <v>6.7530525791178686E-2</v>
      </c>
      <c r="H5" s="7" t="str">
        <f t="shared" si="1"/>
        <v>Negative</v>
      </c>
      <c r="I5" s="5" t="s">
        <v>34</v>
      </c>
      <c r="J5" s="17" t="s">
        <v>450</v>
      </c>
      <c r="K5" s="5" t="s">
        <v>33</v>
      </c>
      <c r="L5" s="17" t="s">
        <v>450</v>
      </c>
      <c r="M5" s="17" t="s">
        <v>412</v>
      </c>
      <c r="N5" s="18">
        <v>2</v>
      </c>
      <c r="O5" s="5">
        <v>59</v>
      </c>
      <c r="P5" s="5" t="s">
        <v>31</v>
      </c>
      <c r="Q5" s="5">
        <v>39.6</v>
      </c>
      <c r="R5" s="5" t="s">
        <v>40</v>
      </c>
      <c r="S5" s="5" t="s">
        <v>33</v>
      </c>
      <c r="T5" s="5" t="s">
        <v>33</v>
      </c>
      <c r="U5" s="5" t="s">
        <v>203</v>
      </c>
      <c r="V5" s="5" t="s">
        <v>33</v>
      </c>
      <c r="W5" s="5" t="s">
        <v>33</v>
      </c>
      <c r="X5" s="5" t="s">
        <v>203</v>
      </c>
      <c r="Y5" s="5" t="s">
        <v>33</v>
      </c>
      <c r="AA5" s="5" t="s">
        <v>33</v>
      </c>
      <c r="AB5" s="17" t="s">
        <v>450</v>
      </c>
      <c r="AC5" s="5" t="s">
        <v>33</v>
      </c>
      <c r="AD5" s="5" t="s">
        <v>203</v>
      </c>
      <c r="AE5" s="5" t="s">
        <v>203</v>
      </c>
      <c r="AF5" s="5" t="s">
        <v>203</v>
      </c>
      <c r="AG5" s="5" t="s">
        <v>203</v>
      </c>
      <c r="AH5" s="5" t="s">
        <v>203</v>
      </c>
      <c r="AI5" s="5" t="s">
        <v>203</v>
      </c>
      <c r="AJ5" s="5" t="s">
        <v>33</v>
      </c>
      <c r="AK5" s="5" t="s">
        <v>449</v>
      </c>
      <c r="AL5" s="5" t="s">
        <v>35</v>
      </c>
      <c r="AM5" s="17" t="s">
        <v>450</v>
      </c>
      <c r="AN5" s="5">
        <v>13</v>
      </c>
      <c r="AO5" s="5">
        <v>14</v>
      </c>
      <c r="AP5" s="5" t="s">
        <v>58</v>
      </c>
      <c r="AQ5" s="5" t="s">
        <v>37</v>
      </c>
      <c r="AR5" s="17" t="s">
        <v>450</v>
      </c>
      <c r="AS5" s="18">
        <v>17</v>
      </c>
      <c r="AT5" s="5">
        <v>14</v>
      </c>
      <c r="AU5" s="5" t="s">
        <v>33</v>
      </c>
      <c r="AV5" s="5" t="s">
        <v>96</v>
      </c>
      <c r="AW5" s="5" t="s">
        <v>37</v>
      </c>
      <c r="AX5" s="5" t="s">
        <v>38</v>
      </c>
      <c r="AY5" s="5" t="s">
        <v>97</v>
      </c>
      <c r="AZ5" s="5" t="s">
        <v>35</v>
      </c>
      <c r="BP5" s="17" t="s">
        <v>450</v>
      </c>
      <c r="BQ5" s="5" t="s">
        <v>439</v>
      </c>
    </row>
    <row r="6" spans="1:70" s="5" customFormat="1" x14ac:dyDescent="0.35">
      <c r="A6" s="5">
        <v>23</v>
      </c>
      <c r="B6" s="5" t="s">
        <v>307</v>
      </c>
      <c r="C6" s="6">
        <v>0.02</v>
      </c>
      <c r="D6" s="6">
        <v>0.24</v>
      </c>
      <c r="E6" s="5" t="str">
        <f t="shared" si="0"/>
        <v>Non-Reactive</v>
      </c>
      <c r="F6" s="5" t="str">
        <f t="shared" si="0"/>
        <v>Non-Reactive</v>
      </c>
      <c r="G6" s="26">
        <v>-2.5666583603289217E-2</v>
      </c>
      <c r="H6" s="7" t="str">
        <f t="shared" si="1"/>
        <v>Negative</v>
      </c>
      <c r="I6" s="5" t="s">
        <v>34</v>
      </c>
      <c r="J6" s="17" t="s">
        <v>450</v>
      </c>
      <c r="K6" s="5" t="s">
        <v>33</v>
      </c>
      <c r="L6" s="17" t="s">
        <v>450</v>
      </c>
      <c r="M6" s="17" t="s">
        <v>412</v>
      </c>
      <c r="N6" s="18">
        <v>6</v>
      </c>
      <c r="O6" s="5">
        <v>70</v>
      </c>
      <c r="P6" s="5" t="s">
        <v>39</v>
      </c>
      <c r="Q6" s="5">
        <v>36.9</v>
      </c>
      <c r="R6" s="5" t="s">
        <v>92</v>
      </c>
      <c r="S6" s="5" t="s">
        <v>33</v>
      </c>
      <c r="T6" s="5" t="s">
        <v>203</v>
      </c>
      <c r="U6" s="5" t="s">
        <v>203</v>
      </c>
      <c r="V6" s="5" t="s">
        <v>33</v>
      </c>
      <c r="W6" s="5" t="s">
        <v>203</v>
      </c>
      <c r="X6" s="5" t="s">
        <v>203</v>
      </c>
      <c r="Y6" s="5" t="s">
        <v>203</v>
      </c>
      <c r="AA6" s="5" t="s">
        <v>33</v>
      </c>
      <c r="AB6" s="17" t="s">
        <v>450</v>
      </c>
      <c r="AC6" s="5" t="s">
        <v>203</v>
      </c>
      <c r="AD6" s="5" t="s">
        <v>33</v>
      </c>
      <c r="AE6" s="5" t="s">
        <v>203</v>
      </c>
      <c r="AF6" s="5" t="s">
        <v>203</v>
      </c>
      <c r="AG6" s="5" t="s">
        <v>203</v>
      </c>
      <c r="AH6" s="5" t="s">
        <v>203</v>
      </c>
      <c r="AI6" s="5" t="s">
        <v>203</v>
      </c>
      <c r="AJ6" s="5" t="s">
        <v>203</v>
      </c>
      <c r="AK6" s="5" t="s">
        <v>432</v>
      </c>
      <c r="AL6" s="5" t="s">
        <v>45</v>
      </c>
      <c r="AM6" s="17" t="s">
        <v>450</v>
      </c>
      <c r="AN6" s="5">
        <v>40</v>
      </c>
      <c r="AO6" s="5">
        <v>37</v>
      </c>
      <c r="AP6" s="5" t="s">
        <v>58</v>
      </c>
      <c r="AQ6" s="5" t="s">
        <v>60</v>
      </c>
      <c r="AR6" s="17" t="s">
        <v>450</v>
      </c>
      <c r="AS6" s="18">
        <v>87</v>
      </c>
      <c r="AT6" s="5">
        <v>87</v>
      </c>
      <c r="AU6" s="5" t="s">
        <v>33</v>
      </c>
      <c r="AV6" s="5" t="s">
        <v>46</v>
      </c>
      <c r="AW6" s="5" t="s">
        <v>60</v>
      </c>
      <c r="AX6" s="5" t="s">
        <v>53</v>
      </c>
      <c r="AY6" s="5" t="s">
        <v>101</v>
      </c>
      <c r="AZ6" s="5" t="s">
        <v>60</v>
      </c>
      <c r="BP6" s="17" t="s">
        <v>450</v>
      </c>
      <c r="BQ6" s="5" t="s">
        <v>440</v>
      </c>
      <c r="BR6" s="5" t="s">
        <v>91</v>
      </c>
    </row>
    <row r="7" spans="1:70" s="5" customFormat="1" ht="15" customHeight="1" x14ac:dyDescent="0.35">
      <c r="A7" s="5">
        <v>24</v>
      </c>
      <c r="B7" s="5" t="s">
        <v>307</v>
      </c>
      <c r="C7" s="6">
        <v>0.02</v>
      </c>
      <c r="D7" s="6">
        <v>0.25</v>
      </c>
      <c r="E7" s="5" t="str">
        <f t="shared" si="0"/>
        <v>Non-Reactive</v>
      </c>
      <c r="F7" s="5" t="str">
        <f t="shared" si="0"/>
        <v>Non-Reactive</v>
      </c>
      <c r="G7" s="26">
        <v>9.9426862696237239E-2</v>
      </c>
      <c r="H7" s="7" t="str">
        <f t="shared" si="1"/>
        <v>Negative</v>
      </c>
      <c r="I7" s="5" t="s">
        <v>34</v>
      </c>
      <c r="J7" s="17" t="s">
        <v>450</v>
      </c>
      <c r="K7" s="5" t="s">
        <v>33</v>
      </c>
      <c r="L7" s="17" t="s">
        <v>450</v>
      </c>
      <c r="M7" s="17" t="s">
        <v>412</v>
      </c>
      <c r="N7" s="18">
        <v>3</v>
      </c>
      <c r="O7" s="5">
        <v>45</v>
      </c>
      <c r="P7" s="5" t="s">
        <v>31</v>
      </c>
      <c r="Q7" s="5">
        <v>25.9</v>
      </c>
      <c r="R7" s="5" t="s">
        <v>32</v>
      </c>
      <c r="S7" s="5" t="s">
        <v>33</v>
      </c>
      <c r="T7" s="5" t="s">
        <v>203</v>
      </c>
      <c r="U7" s="5" t="s">
        <v>203</v>
      </c>
      <c r="V7" s="5" t="s">
        <v>33</v>
      </c>
      <c r="W7" s="5" t="s">
        <v>33</v>
      </c>
      <c r="X7" s="5" t="s">
        <v>33</v>
      </c>
      <c r="Y7" s="5" t="s">
        <v>203</v>
      </c>
      <c r="AA7" s="5" t="s">
        <v>33</v>
      </c>
      <c r="AB7" s="17" t="s">
        <v>450</v>
      </c>
      <c r="AC7" s="5" t="s">
        <v>33</v>
      </c>
      <c r="AD7" s="5" t="s">
        <v>33</v>
      </c>
      <c r="AE7" s="5" t="s">
        <v>33</v>
      </c>
      <c r="AF7" s="5" t="s">
        <v>33</v>
      </c>
      <c r="AG7" s="5" t="s">
        <v>33</v>
      </c>
      <c r="AH7" s="5" t="s">
        <v>33</v>
      </c>
      <c r="AI7" s="5" t="s">
        <v>203</v>
      </c>
      <c r="AJ7" s="5" t="s">
        <v>203</v>
      </c>
      <c r="AK7" s="5" t="s">
        <v>70</v>
      </c>
      <c r="AL7" s="5" t="s">
        <v>102</v>
      </c>
      <c r="AM7" s="17" t="s">
        <v>450</v>
      </c>
      <c r="AN7" s="5">
        <v>2</v>
      </c>
      <c r="AO7" s="5">
        <v>2</v>
      </c>
      <c r="AP7" s="5" t="s">
        <v>63</v>
      </c>
      <c r="AQ7" s="5" t="s">
        <v>102</v>
      </c>
      <c r="AR7" s="17" t="s">
        <v>450</v>
      </c>
      <c r="AS7" s="18">
        <v>30</v>
      </c>
      <c r="AT7" s="5">
        <v>0</v>
      </c>
      <c r="AU7" s="5" t="s">
        <v>34</v>
      </c>
      <c r="AW7" s="5" t="s">
        <v>102</v>
      </c>
      <c r="AX7" s="5" t="s">
        <v>64</v>
      </c>
      <c r="AY7" s="5" t="s">
        <v>103</v>
      </c>
      <c r="AZ7" s="5" t="s">
        <v>35</v>
      </c>
      <c r="BA7" s="5" t="s">
        <v>66</v>
      </c>
      <c r="BC7" s="5" t="s">
        <v>68</v>
      </c>
      <c r="BP7" s="17" t="s">
        <v>450</v>
      </c>
      <c r="BQ7" s="5" t="s">
        <v>104</v>
      </c>
      <c r="BR7" s="5" t="s">
        <v>91</v>
      </c>
    </row>
    <row r="8" spans="1:70" s="5" customFormat="1" x14ac:dyDescent="0.35">
      <c r="A8" s="5">
        <v>26</v>
      </c>
      <c r="B8" s="5" t="s">
        <v>307</v>
      </c>
      <c r="C8" s="6">
        <v>0.04</v>
      </c>
      <c r="D8" s="6">
        <v>0.36</v>
      </c>
      <c r="E8" s="5" t="str">
        <f t="shared" si="0"/>
        <v>Non-Reactive</v>
      </c>
      <c r="F8" s="5" t="str">
        <f t="shared" si="0"/>
        <v>Non-Reactive</v>
      </c>
      <c r="G8" s="26">
        <v>4.7595315225517076E-2</v>
      </c>
      <c r="H8" s="7" t="str">
        <f t="shared" si="1"/>
        <v>Negative</v>
      </c>
      <c r="I8" s="5" t="s">
        <v>34</v>
      </c>
      <c r="J8" s="17" t="s">
        <v>450</v>
      </c>
      <c r="K8" s="5" t="s">
        <v>33</v>
      </c>
      <c r="L8" s="17" t="s">
        <v>450</v>
      </c>
      <c r="M8" s="17" t="s">
        <v>412</v>
      </c>
      <c r="N8" s="18">
        <v>4</v>
      </c>
      <c r="O8" s="5">
        <v>62</v>
      </c>
      <c r="P8" s="5" t="s">
        <v>39</v>
      </c>
      <c r="Q8" s="5">
        <v>20.3</v>
      </c>
      <c r="R8" s="5" t="s">
        <v>40</v>
      </c>
      <c r="S8" s="5" t="s">
        <v>33</v>
      </c>
      <c r="T8" s="5" t="s">
        <v>203</v>
      </c>
      <c r="U8" s="5" t="s">
        <v>203</v>
      </c>
      <c r="V8" s="5" t="s">
        <v>203</v>
      </c>
      <c r="W8" s="5" t="s">
        <v>33</v>
      </c>
      <c r="X8" s="5" t="s">
        <v>203</v>
      </c>
      <c r="Y8" s="5" t="s">
        <v>203</v>
      </c>
      <c r="AA8" s="5" t="s">
        <v>56</v>
      </c>
      <c r="AB8" s="17" t="s">
        <v>450</v>
      </c>
      <c r="AC8" s="5" t="s">
        <v>203</v>
      </c>
      <c r="AD8" s="5" t="s">
        <v>203</v>
      </c>
      <c r="AE8" s="5" t="s">
        <v>203</v>
      </c>
      <c r="AF8" s="5" t="s">
        <v>203</v>
      </c>
      <c r="AG8" s="5" t="s">
        <v>203</v>
      </c>
      <c r="AH8" s="5" t="s">
        <v>203</v>
      </c>
      <c r="AI8" s="5" t="s">
        <v>203</v>
      </c>
      <c r="AJ8" s="5" t="s">
        <v>203</v>
      </c>
      <c r="AL8" s="5" t="s">
        <v>57</v>
      </c>
      <c r="AM8" s="17" t="s">
        <v>450</v>
      </c>
      <c r="AN8" s="5">
        <v>20</v>
      </c>
      <c r="AO8" s="5">
        <v>20</v>
      </c>
      <c r="AP8" s="5" t="s">
        <v>36</v>
      </c>
      <c r="AQ8" s="5" t="s">
        <v>35</v>
      </c>
      <c r="AR8" s="17" t="s">
        <v>450</v>
      </c>
      <c r="AS8" s="18">
        <v>38</v>
      </c>
      <c r="AT8" s="5">
        <v>7</v>
      </c>
      <c r="AU8" s="5" t="s">
        <v>34</v>
      </c>
      <c r="AW8" s="5" t="s">
        <v>35</v>
      </c>
      <c r="AX8" s="5" t="s">
        <v>38</v>
      </c>
      <c r="AY8" s="5" t="s">
        <v>109</v>
      </c>
      <c r="AZ8" s="5" t="s">
        <v>35</v>
      </c>
      <c r="BA8" s="5" t="s">
        <v>66</v>
      </c>
      <c r="BC8" s="5" t="s">
        <v>110</v>
      </c>
      <c r="BD8" s="5" t="s">
        <v>66</v>
      </c>
      <c r="BF8" s="5" t="s">
        <v>111</v>
      </c>
      <c r="BI8" s="5" t="s">
        <v>112</v>
      </c>
      <c r="BP8" s="17" t="s">
        <v>450</v>
      </c>
      <c r="BQ8" s="5" t="s">
        <v>438</v>
      </c>
    </row>
    <row r="9" spans="1:70" s="5" customFormat="1" x14ac:dyDescent="0.35">
      <c r="A9" s="5">
        <v>27</v>
      </c>
      <c r="B9" s="5" t="s">
        <v>307</v>
      </c>
      <c r="C9" s="6">
        <v>0.03</v>
      </c>
      <c r="D9" s="19">
        <v>0.31</v>
      </c>
      <c r="E9" s="5" t="str">
        <f t="shared" si="0"/>
        <v>Non-Reactive</v>
      </c>
      <c r="F9" s="5" t="str">
        <f t="shared" si="0"/>
        <v>Non-Reactive</v>
      </c>
      <c r="G9" s="26">
        <v>3.4139048093695501E-2</v>
      </c>
      <c r="H9" s="7" t="str">
        <f t="shared" si="1"/>
        <v>Negative</v>
      </c>
      <c r="I9" s="5" t="s">
        <v>34</v>
      </c>
      <c r="J9" s="17" t="s">
        <v>450</v>
      </c>
      <c r="K9" s="5" t="s">
        <v>33</v>
      </c>
      <c r="L9" s="17" t="s">
        <v>450</v>
      </c>
      <c r="M9" s="17" t="s">
        <v>412</v>
      </c>
      <c r="N9" s="18">
        <v>4</v>
      </c>
      <c r="O9" s="5">
        <v>63</v>
      </c>
      <c r="P9" s="5" t="s">
        <v>39</v>
      </c>
      <c r="Q9" s="5">
        <v>42.2</v>
      </c>
      <c r="R9" s="5" t="s">
        <v>92</v>
      </c>
      <c r="S9" s="5" t="s">
        <v>33</v>
      </c>
      <c r="T9" s="5" t="s">
        <v>33</v>
      </c>
      <c r="U9" s="5" t="s">
        <v>33</v>
      </c>
      <c r="V9" s="5" t="s">
        <v>203</v>
      </c>
      <c r="W9" s="5" t="s">
        <v>33</v>
      </c>
      <c r="X9" s="5" t="s">
        <v>203</v>
      </c>
      <c r="Y9" s="5" t="s">
        <v>33</v>
      </c>
      <c r="Z9" s="5" t="s">
        <v>213</v>
      </c>
      <c r="AA9" s="5" t="s">
        <v>33</v>
      </c>
      <c r="AB9" s="17" t="s">
        <v>450</v>
      </c>
      <c r="AC9" s="5" t="s">
        <v>203</v>
      </c>
      <c r="AD9" s="5" t="s">
        <v>33</v>
      </c>
      <c r="AE9" s="5" t="s">
        <v>203</v>
      </c>
      <c r="AF9" s="5" t="s">
        <v>203</v>
      </c>
      <c r="AG9" s="5" t="s">
        <v>203</v>
      </c>
      <c r="AH9" s="5" t="s">
        <v>33</v>
      </c>
      <c r="AI9" s="5" t="s">
        <v>203</v>
      </c>
      <c r="AJ9" s="5" t="s">
        <v>203</v>
      </c>
      <c r="AL9" s="5" t="s">
        <v>37</v>
      </c>
      <c r="AM9" s="17" t="s">
        <v>450</v>
      </c>
      <c r="AN9" s="5">
        <v>13</v>
      </c>
      <c r="AO9" s="5">
        <v>16</v>
      </c>
      <c r="AP9" s="5" t="s">
        <v>58</v>
      </c>
      <c r="AQ9" s="5" t="s">
        <v>45</v>
      </c>
      <c r="AR9" s="17" t="s">
        <v>450</v>
      </c>
      <c r="AS9" s="18">
        <v>20</v>
      </c>
      <c r="AT9" s="5">
        <v>15</v>
      </c>
      <c r="AU9" s="5" t="s">
        <v>33</v>
      </c>
      <c r="AV9" s="5" t="s">
        <v>59</v>
      </c>
      <c r="AW9" s="5" t="s">
        <v>60</v>
      </c>
      <c r="AX9" s="5" t="s">
        <v>64</v>
      </c>
      <c r="AY9" s="5" t="s">
        <v>113</v>
      </c>
      <c r="AZ9" s="5" t="s">
        <v>37</v>
      </c>
      <c r="BP9" s="17" t="s">
        <v>450</v>
      </c>
      <c r="BQ9" s="5" t="s">
        <v>435</v>
      </c>
    </row>
    <row r="10" spans="1:70" s="5" customFormat="1" x14ac:dyDescent="0.35">
      <c r="A10" s="5">
        <v>28</v>
      </c>
      <c r="B10" s="5" t="s">
        <v>307</v>
      </c>
      <c r="C10" s="6">
        <v>0.05</v>
      </c>
      <c r="D10" s="6">
        <v>0.37</v>
      </c>
      <c r="E10" s="5" t="str">
        <f t="shared" si="0"/>
        <v>Non-Reactive</v>
      </c>
      <c r="F10" s="5" t="str">
        <f t="shared" si="0"/>
        <v>Non-Reactive</v>
      </c>
      <c r="G10" s="26">
        <v>0.1761774233740343</v>
      </c>
      <c r="H10" s="7" t="str">
        <f t="shared" si="1"/>
        <v>Negative</v>
      </c>
      <c r="I10" s="5" t="s">
        <v>34</v>
      </c>
      <c r="J10" s="17" t="s">
        <v>450</v>
      </c>
      <c r="K10" s="5" t="s">
        <v>33</v>
      </c>
      <c r="L10" s="17" t="s">
        <v>450</v>
      </c>
      <c r="M10" s="17" t="s">
        <v>412</v>
      </c>
      <c r="N10" s="18">
        <v>1</v>
      </c>
      <c r="O10" s="5">
        <v>49</v>
      </c>
      <c r="P10" s="5" t="s">
        <v>39</v>
      </c>
      <c r="Q10" s="5">
        <v>21.4</v>
      </c>
      <c r="R10" s="5" t="s">
        <v>32</v>
      </c>
      <c r="S10" s="5" t="s">
        <v>33</v>
      </c>
      <c r="T10" s="5" t="s">
        <v>203</v>
      </c>
      <c r="U10" s="5" t="s">
        <v>203</v>
      </c>
      <c r="V10" s="5" t="s">
        <v>203</v>
      </c>
      <c r="W10" s="5" t="s">
        <v>203</v>
      </c>
      <c r="X10" s="5" t="s">
        <v>203</v>
      </c>
      <c r="Y10" s="5" t="s">
        <v>203</v>
      </c>
      <c r="Z10" s="5" t="s">
        <v>41</v>
      </c>
      <c r="AA10" s="5" t="s">
        <v>33</v>
      </c>
      <c r="AB10" s="17" t="s">
        <v>450</v>
      </c>
      <c r="AC10" s="5" t="s">
        <v>203</v>
      </c>
      <c r="AD10" s="5" t="s">
        <v>33</v>
      </c>
      <c r="AE10" s="5" t="s">
        <v>33</v>
      </c>
      <c r="AF10" s="5" t="s">
        <v>203</v>
      </c>
      <c r="AG10" s="5" t="s">
        <v>203</v>
      </c>
      <c r="AH10" s="5" t="s">
        <v>203</v>
      </c>
      <c r="AI10" s="5" t="s">
        <v>203</v>
      </c>
      <c r="AJ10" s="5" t="s">
        <v>203</v>
      </c>
      <c r="AK10" s="5" t="s">
        <v>114</v>
      </c>
      <c r="AL10" s="5" t="s">
        <v>35</v>
      </c>
      <c r="AM10" s="17" t="s">
        <v>450</v>
      </c>
      <c r="AN10" s="5">
        <v>3</v>
      </c>
      <c r="AO10" s="5">
        <v>10</v>
      </c>
      <c r="AP10" s="5" t="s">
        <v>36</v>
      </c>
      <c r="AQ10" s="5" t="s">
        <v>35</v>
      </c>
      <c r="AR10" s="17" t="s">
        <v>450</v>
      </c>
      <c r="AS10" s="18">
        <v>4</v>
      </c>
      <c r="AT10" s="5">
        <v>0</v>
      </c>
      <c r="AU10" s="5" t="s">
        <v>34</v>
      </c>
      <c r="AW10" s="5" t="s">
        <v>35</v>
      </c>
      <c r="AX10" s="5" t="s">
        <v>38</v>
      </c>
      <c r="AY10" s="5" t="s">
        <v>115</v>
      </c>
      <c r="AZ10" s="5" t="s">
        <v>35</v>
      </c>
      <c r="BP10" s="17" t="s">
        <v>450</v>
      </c>
      <c r="BQ10" s="5" t="s">
        <v>116</v>
      </c>
    </row>
    <row r="11" spans="1:70" s="5" customFormat="1" x14ac:dyDescent="0.35">
      <c r="A11" s="5">
        <v>229</v>
      </c>
      <c r="B11" s="5" t="s">
        <v>307</v>
      </c>
      <c r="C11" s="6">
        <v>0.03</v>
      </c>
      <c r="D11" s="6">
        <v>0.28999999999999998</v>
      </c>
      <c r="E11" s="5" t="str">
        <f t="shared" si="0"/>
        <v>Non-Reactive</v>
      </c>
      <c r="F11" s="5" t="str">
        <f t="shared" si="0"/>
        <v>Non-Reactive</v>
      </c>
      <c r="G11" s="26">
        <v>0.20308995763767757</v>
      </c>
      <c r="H11" s="7" t="str">
        <f t="shared" si="1"/>
        <v>Negative</v>
      </c>
      <c r="I11" s="5" t="s">
        <v>34</v>
      </c>
      <c r="J11" s="17" t="s">
        <v>450</v>
      </c>
      <c r="K11" s="5" t="s">
        <v>33</v>
      </c>
      <c r="L11" s="17" t="s">
        <v>450</v>
      </c>
      <c r="M11" s="17" t="s">
        <v>412</v>
      </c>
      <c r="N11" s="18">
        <v>2</v>
      </c>
      <c r="O11" s="5">
        <v>39</v>
      </c>
      <c r="P11" s="5" t="s">
        <v>31</v>
      </c>
      <c r="Q11" s="5">
        <v>28.8</v>
      </c>
      <c r="R11" s="5" t="s">
        <v>32</v>
      </c>
      <c r="S11" s="5" t="s">
        <v>33</v>
      </c>
      <c r="T11" s="5" t="s">
        <v>203</v>
      </c>
      <c r="U11" s="5" t="s">
        <v>203</v>
      </c>
      <c r="V11" s="5" t="s">
        <v>203</v>
      </c>
      <c r="W11" s="5" t="s">
        <v>33</v>
      </c>
      <c r="X11" s="5" t="s">
        <v>203</v>
      </c>
      <c r="Y11" s="5" t="s">
        <v>203</v>
      </c>
      <c r="AA11" s="5" t="s">
        <v>56</v>
      </c>
      <c r="AB11" s="17" t="s">
        <v>450</v>
      </c>
      <c r="AC11" s="5" t="s">
        <v>203</v>
      </c>
      <c r="AD11" s="5" t="s">
        <v>203</v>
      </c>
      <c r="AE11" s="5" t="s">
        <v>203</v>
      </c>
      <c r="AF11" s="5" t="s">
        <v>203</v>
      </c>
      <c r="AG11" s="5" t="s">
        <v>203</v>
      </c>
      <c r="AH11" s="5" t="s">
        <v>203</v>
      </c>
      <c r="AI11" s="5" t="s">
        <v>203</v>
      </c>
      <c r="AJ11" s="5" t="s">
        <v>203</v>
      </c>
      <c r="AL11" s="5" t="s">
        <v>57</v>
      </c>
      <c r="AM11" s="17" t="s">
        <v>450</v>
      </c>
      <c r="AN11" s="5">
        <v>25</v>
      </c>
      <c r="AO11" s="5">
        <v>16</v>
      </c>
      <c r="AP11" s="5" t="s">
        <v>36</v>
      </c>
      <c r="AQ11" s="5" t="s">
        <v>57</v>
      </c>
      <c r="AR11" s="17" t="s">
        <v>450</v>
      </c>
      <c r="AS11" s="18">
        <v>25</v>
      </c>
      <c r="AU11" s="5" t="s">
        <v>33</v>
      </c>
      <c r="AV11" s="5" t="s">
        <v>59</v>
      </c>
      <c r="AW11" s="5" t="s">
        <v>45</v>
      </c>
      <c r="AX11" s="5" t="s">
        <v>61</v>
      </c>
      <c r="AY11" s="5" t="s">
        <v>288</v>
      </c>
      <c r="AZ11" s="5" t="s">
        <v>62</v>
      </c>
      <c r="BP11" s="17" t="s">
        <v>450</v>
      </c>
      <c r="BQ11" s="5" t="s">
        <v>434</v>
      </c>
    </row>
    <row r="12" spans="1:70" s="5" customFormat="1" x14ac:dyDescent="0.35">
      <c r="A12" s="5">
        <v>230</v>
      </c>
      <c r="B12" s="5" t="s">
        <v>307</v>
      </c>
      <c r="C12" s="6">
        <v>0.02</v>
      </c>
      <c r="D12" s="6">
        <v>0.27</v>
      </c>
      <c r="E12" s="5" t="str">
        <f t="shared" si="0"/>
        <v>Non-Reactive</v>
      </c>
      <c r="F12" s="5" t="str">
        <f t="shared" si="0"/>
        <v>Non-Reactive</v>
      </c>
      <c r="G12" s="26">
        <v>0.1557438325442313</v>
      </c>
      <c r="H12" s="7" t="str">
        <f t="shared" si="1"/>
        <v>Negative</v>
      </c>
      <c r="I12" s="5" t="s">
        <v>34</v>
      </c>
      <c r="J12" s="17" t="s">
        <v>450</v>
      </c>
      <c r="K12" s="5" t="s">
        <v>33</v>
      </c>
      <c r="L12" s="17" t="s">
        <v>450</v>
      </c>
      <c r="M12" s="17" t="s">
        <v>412</v>
      </c>
      <c r="N12" s="18">
        <v>2</v>
      </c>
      <c r="O12" s="5">
        <v>56</v>
      </c>
      <c r="P12" s="5" t="s">
        <v>39</v>
      </c>
      <c r="Q12" s="5">
        <v>24.3</v>
      </c>
      <c r="R12" s="5" t="s">
        <v>40</v>
      </c>
      <c r="S12" s="5" t="s">
        <v>33</v>
      </c>
      <c r="T12" s="5" t="s">
        <v>33</v>
      </c>
      <c r="U12" s="5" t="s">
        <v>33</v>
      </c>
      <c r="V12" s="5" t="s">
        <v>203</v>
      </c>
      <c r="W12" s="5" t="s">
        <v>203</v>
      </c>
      <c r="X12" s="5" t="s">
        <v>33</v>
      </c>
      <c r="Y12" s="5" t="s">
        <v>33</v>
      </c>
      <c r="AA12" s="5" t="s">
        <v>33</v>
      </c>
      <c r="AB12" s="17" t="s">
        <v>450</v>
      </c>
      <c r="AC12" s="5" t="s">
        <v>203</v>
      </c>
      <c r="AD12" s="5" t="s">
        <v>33</v>
      </c>
      <c r="AE12" s="5" t="s">
        <v>203</v>
      </c>
      <c r="AF12" s="5" t="s">
        <v>203</v>
      </c>
      <c r="AG12" s="5" t="s">
        <v>203</v>
      </c>
      <c r="AH12" s="5" t="s">
        <v>203</v>
      </c>
      <c r="AI12" s="5" t="s">
        <v>203</v>
      </c>
      <c r="AJ12" s="5" t="s">
        <v>203</v>
      </c>
      <c r="AL12" s="5" t="s">
        <v>102</v>
      </c>
      <c r="AM12" s="17" t="s">
        <v>450</v>
      </c>
      <c r="AN12" s="5">
        <v>1</v>
      </c>
      <c r="AO12" s="5">
        <v>1</v>
      </c>
      <c r="AP12" s="5" t="s">
        <v>63</v>
      </c>
      <c r="AQ12" s="5" t="s">
        <v>37</v>
      </c>
      <c r="AR12" s="17" t="s">
        <v>450</v>
      </c>
      <c r="AS12" s="18">
        <v>6</v>
      </c>
      <c r="AT12" s="5">
        <v>0</v>
      </c>
      <c r="AU12" s="5" t="s">
        <v>34</v>
      </c>
      <c r="AW12" s="5" t="s">
        <v>102</v>
      </c>
      <c r="AX12" s="5" t="s">
        <v>38</v>
      </c>
      <c r="AY12" s="5" t="s">
        <v>290</v>
      </c>
      <c r="AZ12" s="5" t="s">
        <v>35</v>
      </c>
      <c r="BP12" s="17" t="s">
        <v>450</v>
      </c>
      <c r="BQ12" s="5" t="s">
        <v>291</v>
      </c>
      <c r="BR12" s="5" t="s">
        <v>91</v>
      </c>
    </row>
    <row r="13" spans="1:70" s="5" customFormat="1" x14ac:dyDescent="0.35">
      <c r="A13" s="5">
        <v>231</v>
      </c>
      <c r="B13" s="5" t="s">
        <v>307</v>
      </c>
      <c r="C13" s="6">
        <v>7.66</v>
      </c>
      <c r="D13" s="6">
        <v>0.85</v>
      </c>
      <c r="E13" s="5" t="str">
        <f t="shared" si="0"/>
        <v>Reactive</v>
      </c>
      <c r="F13" s="5" t="str">
        <f t="shared" si="0"/>
        <v>Non-Reactive</v>
      </c>
      <c r="G13" s="26">
        <v>0.82207824570147026</v>
      </c>
      <c r="H13" s="7" t="str">
        <f t="shared" si="1"/>
        <v>Positive</v>
      </c>
      <c r="I13" s="5" t="s">
        <v>34</v>
      </c>
      <c r="J13" s="17" t="s">
        <v>450</v>
      </c>
      <c r="K13" s="5" t="s">
        <v>33</v>
      </c>
      <c r="L13" s="17" t="s">
        <v>450</v>
      </c>
      <c r="M13" s="17" t="s">
        <v>412</v>
      </c>
      <c r="N13" s="18">
        <v>2</v>
      </c>
      <c r="O13" s="5">
        <v>70</v>
      </c>
      <c r="P13" s="5" t="s">
        <v>39</v>
      </c>
      <c r="Q13" s="5">
        <v>25.5</v>
      </c>
      <c r="R13" s="5" t="s">
        <v>40</v>
      </c>
      <c r="S13" s="5" t="s">
        <v>33</v>
      </c>
      <c r="T13" s="5" t="s">
        <v>33</v>
      </c>
      <c r="U13" s="5" t="s">
        <v>203</v>
      </c>
      <c r="V13" s="5" t="s">
        <v>203</v>
      </c>
      <c r="W13" s="5" t="s">
        <v>203</v>
      </c>
      <c r="X13" s="5" t="s">
        <v>203</v>
      </c>
      <c r="Y13" s="5" t="s">
        <v>203</v>
      </c>
      <c r="AA13" s="5" t="s">
        <v>33</v>
      </c>
      <c r="AB13" s="17" t="s">
        <v>450</v>
      </c>
      <c r="AC13" s="5" t="s">
        <v>203</v>
      </c>
      <c r="AD13" s="5" t="s">
        <v>33</v>
      </c>
      <c r="AE13" s="5" t="s">
        <v>203</v>
      </c>
      <c r="AF13" s="5" t="s">
        <v>203</v>
      </c>
      <c r="AG13" s="5" t="s">
        <v>203</v>
      </c>
      <c r="AH13" s="5" t="s">
        <v>203</v>
      </c>
      <c r="AI13" s="5" t="s">
        <v>203</v>
      </c>
      <c r="AJ13" s="5" t="s">
        <v>203</v>
      </c>
      <c r="AL13" s="5" t="s">
        <v>37</v>
      </c>
      <c r="AM13" s="17" t="s">
        <v>450</v>
      </c>
      <c r="AN13" s="5">
        <v>3</v>
      </c>
      <c r="AO13" s="5">
        <v>3</v>
      </c>
      <c r="AP13" s="5" t="s">
        <v>36</v>
      </c>
      <c r="AQ13" s="5" t="s">
        <v>35</v>
      </c>
      <c r="AR13" s="17" t="s">
        <v>450</v>
      </c>
      <c r="AS13" s="18">
        <v>6</v>
      </c>
      <c r="AT13" s="5">
        <v>0</v>
      </c>
      <c r="AU13" s="5" t="s">
        <v>34</v>
      </c>
      <c r="AW13" s="5" t="s">
        <v>37</v>
      </c>
      <c r="AX13" s="5" t="s">
        <v>38</v>
      </c>
      <c r="AY13" s="5" t="s">
        <v>292</v>
      </c>
      <c r="AZ13" s="5" t="s">
        <v>35</v>
      </c>
      <c r="BP13" s="17" t="s">
        <v>450</v>
      </c>
      <c r="BQ13" s="5" t="s">
        <v>293</v>
      </c>
    </row>
    <row r="14" spans="1:70" s="5" customFormat="1" x14ac:dyDescent="0.35">
      <c r="A14" s="5">
        <v>232</v>
      </c>
      <c r="B14" s="5" t="s">
        <v>307</v>
      </c>
      <c r="C14" s="6">
        <v>0.04</v>
      </c>
      <c r="D14" s="6">
        <v>0.27</v>
      </c>
      <c r="E14" s="5" t="str">
        <f t="shared" si="0"/>
        <v>Non-Reactive</v>
      </c>
      <c r="F14" s="5" t="str">
        <f t="shared" si="0"/>
        <v>Non-Reactive</v>
      </c>
      <c r="G14" s="26">
        <v>0.12982805880887116</v>
      </c>
      <c r="H14" s="7" t="str">
        <f t="shared" si="1"/>
        <v>Negative</v>
      </c>
      <c r="I14" s="5" t="s">
        <v>34</v>
      </c>
      <c r="J14" s="17" t="s">
        <v>450</v>
      </c>
      <c r="K14" s="5" t="s">
        <v>33</v>
      </c>
      <c r="L14" s="17" t="s">
        <v>450</v>
      </c>
      <c r="M14" s="17" t="s">
        <v>412</v>
      </c>
      <c r="N14" s="18">
        <v>5</v>
      </c>
      <c r="O14" s="5">
        <v>61</v>
      </c>
      <c r="P14" s="5" t="s">
        <v>31</v>
      </c>
      <c r="Q14" s="5">
        <v>24.1</v>
      </c>
      <c r="R14" s="5" t="s">
        <v>32</v>
      </c>
      <c r="S14" s="5" t="s">
        <v>33</v>
      </c>
      <c r="T14" s="5" t="s">
        <v>33</v>
      </c>
      <c r="U14" s="5" t="s">
        <v>33</v>
      </c>
      <c r="V14" s="5" t="s">
        <v>203</v>
      </c>
      <c r="W14" s="5" t="s">
        <v>203</v>
      </c>
      <c r="X14" s="5" t="s">
        <v>203</v>
      </c>
      <c r="Y14" s="5" t="s">
        <v>33</v>
      </c>
      <c r="Z14" s="5" t="s">
        <v>194</v>
      </c>
      <c r="AA14" s="5" t="s">
        <v>33</v>
      </c>
      <c r="AB14" s="17" t="s">
        <v>450</v>
      </c>
      <c r="AC14" s="5" t="s">
        <v>203</v>
      </c>
      <c r="AD14" s="5" t="s">
        <v>33</v>
      </c>
      <c r="AE14" s="5" t="s">
        <v>203</v>
      </c>
      <c r="AF14" s="5" t="s">
        <v>203</v>
      </c>
      <c r="AG14" s="5" t="s">
        <v>203</v>
      </c>
      <c r="AH14" s="5" t="s">
        <v>203</v>
      </c>
      <c r="AI14" s="5" t="s">
        <v>203</v>
      </c>
      <c r="AJ14" s="5" t="s">
        <v>203</v>
      </c>
      <c r="AL14" s="5" t="s">
        <v>37</v>
      </c>
      <c r="AM14" s="17" t="s">
        <v>450</v>
      </c>
      <c r="AN14" s="5">
        <v>14</v>
      </c>
      <c r="AO14" s="5">
        <v>20</v>
      </c>
      <c r="AP14" s="5" t="s">
        <v>36</v>
      </c>
      <c r="AQ14" s="5" t="s">
        <v>35</v>
      </c>
      <c r="AR14" s="17" t="s">
        <v>450</v>
      </c>
      <c r="AS14" s="18">
        <v>15</v>
      </c>
      <c r="AT14" s="5">
        <v>0</v>
      </c>
      <c r="AU14" s="5" t="s">
        <v>34</v>
      </c>
      <c r="AW14" s="5" t="s">
        <v>102</v>
      </c>
      <c r="AX14" s="5" t="s">
        <v>38</v>
      </c>
      <c r="AY14" s="5" t="s">
        <v>294</v>
      </c>
      <c r="AZ14" s="5" t="s">
        <v>35</v>
      </c>
      <c r="BA14" s="5" t="s">
        <v>47</v>
      </c>
      <c r="BB14" s="5" t="s">
        <v>73</v>
      </c>
      <c r="BC14" s="5" t="s">
        <v>289</v>
      </c>
      <c r="BD14" s="5" t="s">
        <v>47</v>
      </c>
      <c r="BE14" s="5" t="s">
        <v>51</v>
      </c>
      <c r="BF14" s="5" t="s">
        <v>189</v>
      </c>
      <c r="BP14" s="17" t="s">
        <v>450</v>
      </c>
      <c r="BQ14" s="5" t="s">
        <v>295</v>
      </c>
    </row>
    <row r="15" spans="1:70" s="5" customFormat="1" x14ac:dyDescent="0.35">
      <c r="A15" s="5">
        <v>238</v>
      </c>
      <c r="B15" s="5" t="s">
        <v>307</v>
      </c>
      <c r="C15" s="6">
        <v>2.2999999999999998</v>
      </c>
      <c r="D15" s="6">
        <v>0.49</v>
      </c>
      <c r="E15" s="5" t="str">
        <f t="shared" si="0"/>
        <v>Reactive</v>
      </c>
      <c r="F15" s="5" t="str">
        <f t="shared" si="0"/>
        <v>Non-Reactive</v>
      </c>
      <c r="G15" s="26">
        <v>0.90032394717169195</v>
      </c>
      <c r="H15" s="7" t="str">
        <f t="shared" si="1"/>
        <v>Positive</v>
      </c>
      <c r="I15" s="5" t="s">
        <v>34</v>
      </c>
      <c r="J15" s="17" t="s">
        <v>450</v>
      </c>
      <c r="K15" s="5" t="s">
        <v>33</v>
      </c>
      <c r="L15" s="17" t="s">
        <v>450</v>
      </c>
      <c r="M15" s="17" t="s">
        <v>412</v>
      </c>
      <c r="N15" s="18">
        <v>1</v>
      </c>
      <c r="O15" s="5">
        <v>48</v>
      </c>
      <c r="P15" s="5" t="s">
        <v>31</v>
      </c>
      <c r="Q15" s="5">
        <v>26.4</v>
      </c>
      <c r="R15" s="5" t="s">
        <v>32</v>
      </c>
      <c r="S15" s="5" t="s">
        <v>33</v>
      </c>
      <c r="T15" s="5" t="s">
        <v>33</v>
      </c>
      <c r="U15" s="5" t="s">
        <v>203</v>
      </c>
      <c r="V15" s="5" t="s">
        <v>203</v>
      </c>
      <c r="W15" s="5" t="s">
        <v>203</v>
      </c>
      <c r="X15" s="5" t="s">
        <v>33</v>
      </c>
      <c r="Y15" s="5" t="s">
        <v>203</v>
      </c>
      <c r="AA15" s="5" t="s">
        <v>33</v>
      </c>
      <c r="AB15" s="17" t="s">
        <v>450</v>
      </c>
      <c r="AC15" s="5" t="s">
        <v>203</v>
      </c>
      <c r="AD15" s="5" t="s">
        <v>33</v>
      </c>
      <c r="AE15" s="5" t="s">
        <v>33</v>
      </c>
      <c r="AF15" s="5" t="s">
        <v>203</v>
      </c>
      <c r="AG15" s="5" t="s">
        <v>203</v>
      </c>
      <c r="AH15" s="5" t="s">
        <v>203</v>
      </c>
      <c r="AI15" s="5" t="s">
        <v>203</v>
      </c>
      <c r="AJ15" s="5" t="s">
        <v>203</v>
      </c>
      <c r="AL15" s="5" t="s">
        <v>42</v>
      </c>
      <c r="AM15" s="17" t="s">
        <v>450</v>
      </c>
      <c r="AN15" s="5">
        <v>0</v>
      </c>
      <c r="AO15" s="5">
        <v>14</v>
      </c>
      <c r="AQ15" s="5" t="s">
        <v>43</v>
      </c>
      <c r="AR15" s="17" t="s">
        <v>450</v>
      </c>
      <c r="AS15" s="18">
        <v>1</v>
      </c>
      <c r="AT15" s="5">
        <v>0</v>
      </c>
      <c r="AU15" s="5" t="s">
        <v>34</v>
      </c>
      <c r="AW15" s="5" t="s">
        <v>43</v>
      </c>
      <c r="AX15" s="5" t="s">
        <v>38</v>
      </c>
      <c r="AY15" s="5" t="s">
        <v>302</v>
      </c>
      <c r="AZ15" s="5" t="s">
        <v>43</v>
      </c>
      <c r="BP15" s="17" t="s">
        <v>450</v>
      </c>
      <c r="BQ15" s="5" t="s">
        <v>303</v>
      </c>
    </row>
    <row r="16" spans="1:70" s="5" customFormat="1" ht="14.5" customHeight="1" x14ac:dyDescent="0.35">
      <c r="A16" s="5">
        <v>239</v>
      </c>
      <c r="B16" s="5" t="s">
        <v>307</v>
      </c>
      <c r="C16" s="6">
        <v>0.85</v>
      </c>
      <c r="D16" s="6">
        <v>0.76</v>
      </c>
      <c r="E16" s="6" t="s">
        <v>422</v>
      </c>
      <c r="F16" s="5" t="str">
        <f>IF(D16&gt; 1, "Reactive", "Non-Reactive")</f>
        <v>Non-Reactive</v>
      </c>
      <c r="G16" s="26">
        <v>0.20059805631696981</v>
      </c>
      <c r="H16" s="7" t="str">
        <f t="shared" si="1"/>
        <v>Negative</v>
      </c>
      <c r="I16" s="5" t="s">
        <v>203</v>
      </c>
      <c r="J16" s="17" t="s">
        <v>450</v>
      </c>
      <c r="K16" s="5" t="s">
        <v>33</v>
      </c>
      <c r="L16" s="17" t="s">
        <v>450</v>
      </c>
      <c r="M16" s="17" t="s">
        <v>412</v>
      </c>
      <c r="N16" s="18">
        <v>2</v>
      </c>
      <c r="O16" s="5">
        <v>57</v>
      </c>
      <c r="P16" s="5" t="s">
        <v>39</v>
      </c>
      <c r="Q16" s="5">
        <v>16.399999999999999</v>
      </c>
      <c r="R16" s="5" t="s">
        <v>32</v>
      </c>
      <c r="S16" s="5" t="s">
        <v>33</v>
      </c>
      <c r="T16" s="5" t="s">
        <v>203</v>
      </c>
      <c r="U16" s="5" t="s">
        <v>203</v>
      </c>
      <c r="V16" s="5" t="s">
        <v>203</v>
      </c>
      <c r="W16" s="5" t="s">
        <v>33</v>
      </c>
      <c r="X16" s="5" t="s">
        <v>203</v>
      </c>
      <c r="Y16" s="5" t="s">
        <v>203</v>
      </c>
      <c r="Z16" s="5" t="s">
        <v>194</v>
      </c>
      <c r="AA16" s="5" t="s">
        <v>33</v>
      </c>
      <c r="AB16" s="17" t="s">
        <v>450</v>
      </c>
      <c r="AC16" s="5" t="s">
        <v>203</v>
      </c>
      <c r="AD16" s="5" t="s">
        <v>33</v>
      </c>
      <c r="AE16" s="5" t="s">
        <v>203</v>
      </c>
      <c r="AF16" s="5" t="s">
        <v>203</v>
      </c>
      <c r="AG16" s="5" t="s">
        <v>203</v>
      </c>
      <c r="AH16" s="5" t="s">
        <v>203</v>
      </c>
      <c r="AI16" s="5" t="s">
        <v>203</v>
      </c>
      <c r="AJ16" s="5" t="s">
        <v>203</v>
      </c>
      <c r="AL16" s="5" t="s">
        <v>35</v>
      </c>
      <c r="AM16" s="17" t="s">
        <v>450</v>
      </c>
      <c r="AN16" s="5">
        <v>2</v>
      </c>
      <c r="AO16" s="5">
        <v>4</v>
      </c>
      <c r="AP16" s="5" t="s">
        <v>36</v>
      </c>
      <c r="AQ16" s="5" t="s">
        <v>35</v>
      </c>
      <c r="AR16" s="17" t="s">
        <v>450</v>
      </c>
      <c r="AS16" s="18">
        <v>15</v>
      </c>
      <c r="AT16" s="5">
        <v>0</v>
      </c>
      <c r="AU16" s="5" t="s">
        <v>34</v>
      </c>
      <c r="AW16" s="5" t="s">
        <v>43</v>
      </c>
      <c r="AX16" s="5" t="s">
        <v>38</v>
      </c>
      <c r="AY16" s="5" t="s">
        <v>304</v>
      </c>
      <c r="AZ16" s="5" t="s">
        <v>43</v>
      </c>
      <c r="BP16" s="17" t="s">
        <v>450</v>
      </c>
      <c r="BQ16" s="2" t="s">
        <v>433</v>
      </c>
    </row>
    <row r="17" spans="1:69" x14ac:dyDescent="0.35">
      <c r="R17" s="5"/>
      <c r="BA17" s="5"/>
      <c r="BB17" s="5"/>
      <c r="BC17" s="5"/>
      <c r="BD17" s="5"/>
      <c r="BE17" s="5"/>
      <c r="BF17" s="5"/>
      <c r="BG17" s="5"/>
      <c r="BH17" s="5"/>
      <c r="BI17" s="5"/>
      <c r="BJ17" s="5"/>
      <c r="BK17" s="5"/>
      <c r="BL17" s="5"/>
      <c r="BM17" s="5"/>
      <c r="BN17" s="5"/>
      <c r="BO17" s="5"/>
      <c r="BQ17" s="5"/>
    </row>
    <row r="18" spans="1:69" x14ac:dyDescent="0.35">
      <c r="R18" s="5"/>
      <c r="BA18" s="5"/>
      <c r="BB18" s="5"/>
      <c r="BC18" s="5"/>
      <c r="BD18" s="5"/>
      <c r="BE18" s="5"/>
      <c r="BF18" s="5"/>
      <c r="BG18" s="5"/>
      <c r="BH18" s="5"/>
      <c r="BI18" s="5"/>
      <c r="BJ18" s="5"/>
      <c r="BK18" s="5"/>
      <c r="BL18" s="5"/>
      <c r="BM18" s="5"/>
      <c r="BN18" s="5"/>
      <c r="BO18" s="5"/>
      <c r="BQ18" s="5"/>
    </row>
    <row r="19" spans="1:69" x14ac:dyDescent="0.35">
      <c r="A19" s="4" t="s">
        <v>454</v>
      </c>
      <c r="R19" s="5"/>
      <c r="AM19" s="21"/>
      <c r="AU19" s="10"/>
      <c r="BA19" s="5"/>
      <c r="BB19" s="5"/>
      <c r="BC19" s="5"/>
      <c r="BD19" s="5"/>
      <c r="BE19" s="5"/>
      <c r="BF19" s="5"/>
      <c r="BG19" s="5"/>
      <c r="BH19" s="5"/>
      <c r="BI19" s="5"/>
      <c r="BJ19" s="5"/>
      <c r="BK19" s="5"/>
      <c r="BL19" s="5"/>
      <c r="BM19" s="5"/>
      <c r="BN19" s="5"/>
      <c r="BO19" s="5"/>
      <c r="BQ19" s="5"/>
    </row>
    <row r="20" spans="1:69" x14ac:dyDescent="0.35">
      <c r="A20" t="s">
        <v>466</v>
      </c>
      <c r="R20" s="5"/>
      <c r="AM20" s="21"/>
      <c r="BA20" s="5"/>
      <c r="BB20" s="5"/>
      <c r="BC20" s="5"/>
      <c r="BD20" s="5"/>
      <c r="BE20" s="5"/>
      <c r="BF20" s="5"/>
      <c r="BG20" s="5"/>
      <c r="BH20" s="5"/>
      <c r="BI20" s="5"/>
      <c r="BJ20" s="5"/>
      <c r="BK20" s="5"/>
      <c r="BL20" s="5"/>
      <c r="BM20" s="5"/>
      <c r="BN20" s="5"/>
      <c r="BO20" s="5"/>
      <c r="BQ20" s="5"/>
    </row>
    <row r="21" spans="1:69" x14ac:dyDescent="0.35">
      <c r="R21" s="5"/>
      <c r="BA21" s="5"/>
      <c r="BB21" s="5"/>
      <c r="BC21" s="5"/>
      <c r="BD21" s="5"/>
      <c r="BE21" s="5"/>
      <c r="BF21" s="5"/>
      <c r="BG21" s="5"/>
      <c r="BH21" s="5"/>
      <c r="BI21" s="5"/>
      <c r="BJ21" s="5"/>
      <c r="BK21" s="5"/>
      <c r="BL21" s="5"/>
      <c r="BM21" s="5"/>
      <c r="BN21" s="5"/>
      <c r="BO21" s="5"/>
      <c r="BQ21" s="5"/>
    </row>
    <row r="22" spans="1:69" x14ac:dyDescent="0.35">
      <c r="R22" s="5"/>
      <c r="BA22" s="5"/>
      <c r="BB22" s="5"/>
      <c r="BC22" s="5"/>
      <c r="BD22" s="5"/>
      <c r="BE22" s="5"/>
      <c r="BF22" s="5"/>
      <c r="BG22" s="5"/>
      <c r="BH22" s="5"/>
      <c r="BI22" s="5"/>
      <c r="BJ22" s="5"/>
      <c r="BK22" s="5"/>
      <c r="BL22" s="5"/>
      <c r="BM22" s="5"/>
      <c r="BN22" s="5"/>
      <c r="BO22" s="5"/>
      <c r="BQ22" s="5"/>
    </row>
    <row r="23" spans="1:69" x14ac:dyDescent="0.35">
      <c r="R23" s="5"/>
      <c r="BA23" s="5"/>
      <c r="BB23" s="5"/>
      <c r="BC23" s="5"/>
      <c r="BD23" s="5"/>
      <c r="BE23" s="5"/>
      <c r="BF23" s="5"/>
      <c r="BG23" s="5"/>
      <c r="BH23" s="5"/>
      <c r="BI23" s="5"/>
      <c r="BJ23" s="5"/>
      <c r="BK23" s="5"/>
      <c r="BL23" s="5"/>
      <c r="BM23" s="5"/>
      <c r="BN23" s="5"/>
      <c r="BO23" s="5"/>
      <c r="BQ23" s="5"/>
    </row>
    <row r="24" spans="1:69" x14ac:dyDescent="0.35">
      <c r="R24" s="5"/>
      <c r="BA24" s="5"/>
      <c r="BB24" s="5"/>
      <c r="BC24" s="5"/>
      <c r="BD24" s="5"/>
      <c r="BE24" s="5"/>
      <c r="BF24" s="5"/>
      <c r="BG24" s="5"/>
      <c r="BH24" s="5"/>
      <c r="BI24" s="5"/>
      <c r="BJ24" s="5"/>
      <c r="BK24" s="5"/>
      <c r="BL24" s="5"/>
      <c r="BM24" s="5"/>
      <c r="BN24" s="5"/>
      <c r="BO24" s="5"/>
      <c r="BQ24" s="5"/>
    </row>
    <row r="25" spans="1:69" x14ac:dyDescent="0.35">
      <c r="R25" s="5"/>
      <c r="BA25" s="5"/>
      <c r="BB25" s="5"/>
      <c r="BC25" s="5"/>
      <c r="BD25" s="5"/>
      <c r="BE25" s="5"/>
      <c r="BF25" s="5"/>
      <c r="BG25" s="5"/>
      <c r="BH25" s="5"/>
      <c r="BI25" s="5"/>
      <c r="BJ25" s="5"/>
      <c r="BK25" s="5"/>
      <c r="BL25" s="5"/>
      <c r="BM25" s="5"/>
      <c r="BN25" s="5"/>
      <c r="BO25" s="5"/>
      <c r="BQ25" s="5"/>
    </row>
    <row r="26" spans="1:69" x14ac:dyDescent="0.35">
      <c r="R26" s="5"/>
      <c r="BA26" s="5"/>
      <c r="BB26" s="5"/>
      <c r="BC26" s="5"/>
      <c r="BD26" s="5"/>
      <c r="BE26" s="5"/>
      <c r="BF26" s="5"/>
      <c r="BG26" s="5"/>
      <c r="BH26" s="5"/>
      <c r="BI26" s="5"/>
      <c r="BJ26" s="5"/>
      <c r="BK26" s="5"/>
      <c r="BL26" s="5"/>
      <c r="BM26" s="5"/>
      <c r="BN26" s="5"/>
      <c r="BO26" s="5"/>
      <c r="BQ26" s="5"/>
    </row>
    <row r="27" spans="1:69" x14ac:dyDescent="0.35">
      <c r="R27" s="5"/>
      <c r="BA27" s="5"/>
      <c r="BB27" s="5"/>
      <c r="BC27" s="5"/>
      <c r="BD27" s="5"/>
      <c r="BE27" s="5"/>
      <c r="BF27" s="5"/>
      <c r="BG27" s="5"/>
      <c r="BH27" s="5"/>
      <c r="BI27" s="5"/>
      <c r="BJ27" s="5"/>
      <c r="BK27" s="5"/>
      <c r="BL27" s="5"/>
      <c r="BM27" s="5"/>
      <c r="BN27" s="5"/>
      <c r="BO27" s="5"/>
      <c r="BQ27" s="5"/>
    </row>
    <row r="28" spans="1:69" x14ac:dyDescent="0.35">
      <c r="R28" s="5"/>
      <c r="BA28" s="5"/>
      <c r="BB28" s="5"/>
      <c r="BC28" s="5"/>
      <c r="BD28" s="5"/>
      <c r="BE28" s="5"/>
      <c r="BF28" s="5"/>
      <c r="BG28" s="5"/>
      <c r="BH28" s="5"/>
      <c r="BI28" s="5"/>
      <c r="BJ28" s="5"/>
      <c r="BK28" s="5"/>
      <c r="BL28" s="5"/>
      <c r="BM28" s="5"/>
      <c r="BN28" s="5"/>
      <c r="BO28" s="5"/>
      <c r="BQ28" s="5"/>
    </row>
    <row r="29" spans="1:69" x14ac:dyDescent="0.35">
      <c r="R29" s="5"/>
      <c r="BA29" s="5"/>
      <c r="BB29" s="5"/>
      <c r="BC29" s="5"/>
      <c r="BD29" s="5"/>
      <c r="BE29" s="5"/>
      <c r="BF29" s="5"/>
      <c r="BG29" s="5"/>
      <c r="BH29" s="5"/>
      <c r="BI29" s="5"/>
      <c r="BJ29" s="5"/>
      <c r="BK29" s="5"/>
      <c r="BL29" s="5"/>
      <c r="BM29" s="5"/>
      <c r="BN29" s="5"/>
      <c r="BO29" s="5"/>
      <c r="BQ29" s="5"/>
    </row>
    <row r="30" spans="1:69" x14ac:dyDescent="0.35">
      <c r="R30" s="5"/>
      <c r="BA30" s="5"/>
      <c r="BB30" s="5"/>
      <c r="BC30" s="5"/>
      <c r="BD30" s="5"/>
      <c r="BE30" s="5"/>
      <c r="BF30" s="5"/>
      <c r="BG30" s="5"/>
      <c r="BH30" s="5"/>
      <c r="BI30" s="5"/>
      <c r="BJ30" s="5"/>
      <c r="BK30" s="5"/>
      <c r="BL30" s="5"/>
      <c r="BM30" s="5"/>
      <c r="BN30" s="5"/>
      <c r="BO30" s="5"/>
      <c r="BQ30" s="5"/>
    </row>
    <row r="31" spans="1:69" x14ac:dyDescent="0.35">
      <c r="R31" s="5"/>
      <c r="BA31" s="5"/>
      <c r="BB31" s="5"/>
      <c r="BC31" s="5"/>
      <c r="BD31" s="5"/>
      <c r="BE31" s="5"/>
      <c r="BF31" s="5"/>
      <c r="BG31" s="5"/>
      <c r="BH31" s="5"/>
      <c r="BI31" s="5"/>
      <c r="BJ31" s="5"/>
      <c r="BK31" s="5"/>
      <c r="BL31" s="5"/>
      <c r="BM31" s="5"/>
      <c r="BN31" s="5"/>
      <c r="BO31" s="5"/>
      <c r="BQ31" s="5"/>
    </row>
    <row r="32" spans="1:69" x14ac:dyDescent="0.35">
      <c r="R32" s="5"/>
    </row>
    <row r="33" spans="18:18" x14ac:dyDescent="0.35">
      <c r="R33" s="5"/>
    </row>
    <row r="34" spans="18:18" x14ac:dyDescent="0.35">
      <c r="R34" s="5"/>
    </row>
    <row r="35" spans="18:18" x14ac:dyDescent="0.35">
      <c r="R35" s="5"/>
    </row>
    <row r="36" spans="18:18" x14ac:dyDescent="0.35">
      <c r="R36" s="5"/>
    </row>
    <row r="37" spans="18:18" x14ac:dyDescent="0.35">
      <c r="R37" s="5"/>
    </row>
    <row r="38" spans="18:18" x14ac:dyDescent="0.35">
      <c r="R38" s="5"/>
    </row>
    <row r="39" spans="18:18" x14ac:dyDescent="0.35">
      <c r="R39" s="5"/>
    </row>
  </sheetData>
  <sortState ref="A2:CF16">
    <sortCondition ref="A2:A16"/>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47"/>
  <sheetViews>
    <sheetView topLeftCell="BD1" zoomScale="89" zoomScaleNormal="89" workbookViewId="0">
      <selection activeCell="J57" sqref="J57"/>
    </sheetView>
  </sheetViews>
  <sheetFormatPr defaultColWidth="9.1796875" defaultRowHeight="14.5" x14ac:dyDescent="0.35"/>
  <cols>
    <col min="1" max="1" width="13.1796875" style="4" customWidth="1"/>
    <col min="2" max="2" width="15.453125" style="4" bestFit="1" customWidth="1"/>
    <col min="3" max="5" width="9.1796875" style="4" customWidth="1"/>
    <col min="6" max="6" width="14.54296875" style="4" bestFit="1" customWidth="1"/>
    <col min="7" max="7" width="12.453125" style="4" bestFit="1" customWidth="1"/>
    <col min="8" max="8" width="12" style="4" bestFit="1" customWidth="1"/>
    <col min="9" max="9" width="9.1796875" style="4" customWidth="1"/>
    <col min="10" max="10" width="14.26953125" style="4" bestFit="1" customWidth="1"/>
    <col min="11" max="11" width="9.1796875" style="4" customWidth="1"/>
    <col min="12" max="12" width="14.81640625" style="4" bestFit="1" customWidth="1"/>
    <col min="13" max="13" width="19.1796875" style="4" bestFit="1" customWidth="1"/>
    <col min="14" max="16" width="9.1796875" style="4" customWidth="1"/>
    <col min="17" max="17" width="30.26953125" style="4" bestFit="1" customWidth="1"/>
    <col min="18" max="25" width="9.1796875" style="4" customWidth="1"/>
    <col min="26" max="26" width="19.7265625" style="4" bestFit="1" customWidth="1"/>
    <col min="27" max="27" width="13.54296875" style="4" bestFit="1" customWidth="1"/>
    <col min="28" max="28" width="10.7265625" style="4" customWidth="1"/>
    <col min="29" max="36" width="9.1796875" style="4" customWidth="1"/>
    <col min="37" max="37" width="57.453125" style="4" bestFit="1" customWidth="1"/>
    <col min="38" max="38" width="11.1796875" style="4" bestFit="1" customWidth="1"/>
    <col min="39" max="39" width="19.26953125" style="4" customWidth="1"/>
    <col min="40" max="40" width="14.90625" style="4" customWidth="1"/>
    <col min="41" max="41" width="9.1796875" style="4" customWidth="1"/>
    <col min="42" max="42" width="68.7265625" style="4" customWidth="1"/>
    <col min="43" max="43" width="11.54296875" style="4" bestFit="1" customWidth="1"/>
    <col min="44" max="44" width="9.1796875" style="20" customWidth="1"/>
    <col min="45" max="47" width="9.1796875" style="4" customWidth="1"/>
    <col min="48" max="48" width="72" style="4" bestFit="1" customWidth="1"/>
    <col min="49" max="49" width="9.1796875" style="4"/>
    <col min="50" max="50" width="42.7265625" style="4" customWidth="1"/>
    <col min="51" max="51" width="9.1796875" style="4"/>
    <col min="52" max="52" width="20.7265625" style="4" bestFit="1" customWidth="1"/>
    <col min="53" max="54" width="9.1796875" style="4"/>
    <col min="55" max="55" width="12.7265625" style="4" customWidth="1"/>
    <col min="56" max="66" width="9.1796875" style="4"/>
    <col min="67" max="67" width="13.54296875" style="4" bestFit="1" customWidth="1"/>
    <col min="68" max="68" width="248.453125" style="4" customWidth="1"/>
    <col min="69" max="69" width="19.7265625" style="4" customWidth="1"/>
    <col min="70" max="16384" width="9.1796875" style="4"/>
  </cols>
  <sheetData>
    <row r="1" spans="1:69" s="2" customFormat="1" ht="45" customHeight="1" x14ac:dyDescent="0.35">
      <c r="A1" s="2" t="s">
        <v>0</v>
      </c>
      <c r="B1" s="2" t="s">
        <v>305</v>
      </c>
      <c r="C1" s="2" t="s">
        <v>414</v>
      </c>
      <c r="D1" s="2" t="s">
        <v>415</v>
      </c>
      <c r="E1" s="2" t="s">
        <v>416</v>
      </c>
      <c r="F1" s="2" t="s">
        <v>417</v>
      </c>
      <c r="G1" s="3" t="s">
        <v>426</v>
      </c>
      <c r="H1" s="2" t="s">
        <v>427</v>
      </c>
      <c r="I1" s="2" t="s">
        <v>18</v>
      </c>
      <c r="J1" s="2" t="s">
        <v>19</v>
      </c>
      <c r="K1" s="2" t="s">
        <v>20</v>
      </c>
      <c r="L1" s="2" t="s">
        <v>21</v>
      </c>
      <c r="M1" s="2" t="s">
        <v>406</v>
      </c>
      <c r="N1" s="2" t="s">
        <v>1</v>
      </c>
      <c r="O1" s="2" t="s">
        <v>2</v>
      </c>
      <c r="P1" s="2" t="s">
        <v>3</v>
      </c>
      <c r="Q1" s="2" t="s">
        <v>4</v>
      </c>
      <c r="R1" s="2" t="s">
        <v>5</v>
      </c>
      <c r="S1" s="2" t="s">
        <v>93</v>
      </c>
      <c r="T1" s="2" t="s">
        <v>137</v>
      </c>
      <c r="U1" s="2" t="s">
        <v>309</v>
      </c>
      <c r="V1" s="2" t="s">
        <v>108</v>
      </c>
      <c r="W1" s="2" t="s">
        <v>191</v>
      </c>
      <c r="X1" s="2" t="s">
        <v>225</v>
      </c>
      <c r="Y1" s="2" t="s">
        <v>6</v>
      </c>
      <c r="Z1" s="2" t="s">
        <v>7</v>
      </c>
      <c r="AA1" s="2" t="s">
        <v>8</v>
      </c>
      <c r="AB1" s="2" t="s">
        <v>285</v>
      </c>
      <c r="AC1" s="2" t="s">
        <v>423</v>
      </c>
      <c r="AD1" s="2" t="s">
        <v>143</v>
      </c>
      <c r="AE1" s="2" t="s">
        <v>310</v>
      </c>
      <c r="AF1" s="2" t="s">
        <v>311</v>
      </c>
      <c r="AG1" s="2" t="s">
        <v>169</v>
      </c>
      <c r="AH1" s="2" t="s">
        <v>312</v>
      </c>
      <c r="AI1" s="2" t="s">
        <v>82</v>
      </c>
      <c r="AJ1" s="2" t="s">
        <v>10</v>
      </c>
      <c r="AK1" s="2" t="s">
        <v>11</v>
      </c>
      <c r="AL1" s="2" t="s">
        <v>15</v>
      </c>
      <c r="AM1" s="16" t="s">
        <v>425</v>
      </c>
      <c r="AN1" s="2" t="s">
        <v>421</v>
      </c>
      <c r="AO1" s="2" t="s">
        <v>16</v>
      </c>
      <c r="AP1" s="2" t="s">
        <v>17</v>
      </c>
      <c r="AQ1" s="2" t="s">
        <v>12</v>
      </c>
      <c r="AR1" s="15" t="s">
        <v>404</v>
      </c>
      <c r="AS1" s="2" t="s">
        <v>13</v>
      </c>
      <c r="AT1" s="2" t="s">
        <v>14</v>
      </c>
      <c r="AU1" s="2" t="s">
        <v>22</v>
      </c>
      <c r="AV1" s="2" t="s">
        <v>23</v>
      </c>
      <c r="AW1" s="2" t="s">
        <v>24</v>
      </c>
      <c r="AX1" s="2" t="s">
        <v>25</v>
      </c>
      <c r="AY1" s="2" t="s">
        <v>26</v>
      </c>
      <c r="AZ1" s="2" t="s">
        <v>27</v>
      </c>
      <c r="BA1" s="2" t="s">
        <v>28</v>
      </c>
      <c r="BB1" s="2" t="s">
        <v>29</v>
      </c>
      <c r="BC1" s="2" t="s">
        <v>27</v>
      </c>
      <c r="BD1" s="2" t="s">
        <v>28</v>
      </c>
      <c r="BE1" s="2" t="s">
        <v>29</v>
      </c>
      <c r="BF1" s="2" t="s">
        <v>27</v>
      </c>
      <c r="BG1" s="2" t="s">
        <v>28</v>
      </c>
      <c r="BH1" s="2" t="s">
        <v>29</v>
      </c>
      <c r="BI1" s="2" t="s">
        <v>27</v>
      </c>
      <c r="BJ1" s="2" t="s">
        <v>28</v>
      </c>
      <c r="BK1" s="2" t="s">
        <v>29</v>
      </c>
      <c r="BL1" s="2" t="s">
        <v>27</v>
      </c>
      <c r="BM1" s="2" t="s">
        <v>28</v>
      </c>
      <c r="BN1" s="2" t="s">
        <v>29</v>
      </c>
      <c r="BO1" s="2" t="s">
        <v>436</v>
      </c>
      <c r="BP1" s="2" t="s">
        <v>437</v>
      </c>
      <c r="BQ1" s="2" t="s">
        <v>30</v>
      </c>
    </row>
    <row r="2" spans="1:69" s="11" customFormat="1" x14ac:dyDescent="0.35">
      <c r="A2" s="11">
        <v>33</v>
      </c>
      <c r="B2" s="11" t="s">
        <v>306</v>
      </c>
      <c r="C2" s="12">
        <v>14.01</v>
      </c>
      <c r="D2" s="1">
        <v>15.155001800430453</v>
      </c>
      <c r="E2" s="11" t="str">
        <f t="shared" ref="E2:F33" si="0">IF(C2&gt; 1, "Reactive", "Non-Reactive")</f>
        <v>Reactive</v>
      </c>
      <c r="F2" s="11" t="str">
        <f t="shared" si="0"/>
        <v>Reactive</v>
      </c>
      <c r="G2" s="7">
        <v>0.89965903555772042</v>
      </c>
      <c r="H2" s="7" t="str">
        <f t="shared" ref="H2:H41" si="1">IF(G2 &gt;= 30%, "Positive", "Negative")</f>
        <v>Positive</v>
      </c>
      <c r="I2" s="11" t="s">
        <v>33</v>
      </c>
      <c r="J2" s="23" t="s">
        <v>450</v>
      </c>
      <c r="K2" s="11" t="s">
        <v>34</v>
      </c>
      <c r="L2" s="23"/>
      <c r="M2" s="23" t="s">
        <v>412</v>
      </c>
      <c r="N2" s="11">
        <v>62</v>
      </c>
      <c r="O2" s="11" t="s">
        <v>39</v>
      </c>
      <c r="P2" s="11">
        <v>25.8</v>
      </c>
      <c r="Q2" s="11" t="s">
        <v>92</v>
      </c>
      <c r="R2" s="11" t="s">
        <v>33</v>
      </c>
      <c r="S2" s="11" t="s">
        <v>33</v>
      </c>
      <c r="T2" s="11" t="s">
        <v>203</v>
      </c>
      <c r="U2" s="11" t="s">
        <v>203</v>
      </c>
      <c r="V2" s="11" t="s">
        <v>203</v>
      </c>
      <c r="W2" s="11" t="s">
        <v>203</v>
      </c>
      <c r="X2" s="11" t="s">
        <v>203</v>
      </c>
      <c r="Z2" s="11" t="s">
        <v>33</v>
      </c>
      <c r="AA2" s="23" t="s">
        <v>450</v>
      </c>
      <c r="AB2" s="11" t="s">
        <v>203</v>
      </c>
      <c r="AC2" s="11" t="s">
        <v>203</v>
      </c>
      <c r="AD2" s="11" t="s">
        <v>203</v>
      </c>
      <c r="AE2" s="11" t="s">
        <v>203</v>
      </c>
      <c r="AF2" s="11" t="s">
        <v>203</v>
      </c>
      <c r="AG2" s="11" t="s">
        <v>203</v>
      </c>
      <c r="AH2" s="11" t="s">
        <v>203</v>
      </c>
      <c r="AI2" s="11" t="s">
        <v>203</v>
      </c>
      <c r="AJ2" s="11" t="s">
        <v>121</v>
      </c>
      <c r="AK2" s="11" t="s">
        <v>35</v>
      </c>
      <c r="AL2" s="23" t="s">
        <v>450</v>
      </c>
      <c r="AM2" s="11">
        <v>4</v>
      </c>
      <c r="AN2" s="11">
        <v>9</v>
      </c>
      <c r="AO2" s="11" t="s">
        <v>36</v>
      </c>
      <c r="AP2" s="11" t="s">
        <v>35</v>
      </c>
      <c r="AQ2" s="23" t="s">
        <v>450</v>
      </c>
      <c r="AR2" s="24">
        <v>6</v>
      </c>
      <c r="AS2" s="11">
        <v>0</v>
      </c>
      <c r="AT2" s="11" t="s">
        <v>34</v>
      </c>
      <c r="AV2" s="11" t="s">
        <v>35</v>
      </c>
      <c r="AW2" s="11" t="s">
        <v>38</v>
      </c>
      <c r="AX2" s="11" t="s">
        <v>122</v>
      </c>
      <c r="AY2" s="11" t="s">
        <v>35</v>
      </c>
      <c r="AZ2" s="11" t="s">
        <v>66</v>
      </c>
      <c r="BO2" s="23" t="s">
        <v>450</v>
      </c>
      <c r="BP2" s="11" t="s">
        <v>123</v>
      </c>
    </row>
    <row r="3" spans="1:69" s="11" customFormat="1" x14ac:dyDescent="0.35">
      <c r="A3" s="11">
        <v>35</v>
      </c>
      <c r="B3" s="11" t="s">
        <v>306</v>
      </c>
      <c r="C3" s="12">
        <v>23.78</v>
      </c>
      <c r="D3" s="1">
        <v>16.43244301786817</v>
      </c>
      <c r="E3" s="11" t="str">
        <f t="shared" si="0"/>
        <v>Reactive</v>
      </c>
      <c r="F3" s="11" t="str">
        <f t="shared" si="0"/>
        <v>Reactive</v>
      </c>
      <c r="G3" s="7">
        <v>0.95031660983925959</v>
      </c>
      <c r="H3" s="7" t="str">
        <f t="shared" si="1"/>
        <v>Positive</v>
      </c>
      <c r="I3" s="11" t="s">
        <v>33</v>
      </c>
      <c r="J3" s="23" t="s">
        <v>450</v>
      </c>
      <c r="K3" s="11" t="s">
        <v>34</v>
      </c>
      <c r="L3" s="23"/>
      <c r="M3" s="23" t="s">
        <v>412</v>
      </c>
      <c r="N3" s="11">
        <v>61</v>
      </c>
      <c r="O3" s="11" t="s">
        <v>39</v>
      </c>
      <c r="P3" s="11">
        <v>26.6</v>
      </c>
      <c r="Q3" s="11" t="s">
        <v>32</v>
      </c>
      <c r="R3" s="11" t="s">
        <v>33</v>
      </c>
      <c r="S3" s="11" t="s">
        <v>33</v>
      </c>
      <c r="T3" s="11" t="s">
        <v>203</v>
      </c>
      <c r="U3" s="11" t="s">
        <v>33</v>
      </c>
      <c r="V3" s="11" t="s">
        <v>203</v>
      </c>
      <c r="W3" s="11" t="s">
        <v>203</v>
      </c>
      <c r="X3" s="11" t="s">
        <v>203</v>
      </c>
      <c r="Z3" s="11" t="s">
        <v>56</v>
      </c>
      <c r="AA3" s="23" t="s">
        <v>450</v>
      </c>
      <c r="AB3" s="11" t="s">
        <v>203</v>
      </c>
      <c r="AC3" s="11" t="s">
        <v>203</v>
      </c>
      <c r="AD3" s="11" t="s">
        <v>203</v>
      </c>
      <c r="AE3" s="11" t="s">
        <v>203</v>
      </c>
      <c r="AF3" s="11" t="s">
        <v>203</v>
      </c>
      <c r="AG3" s="11" t="s">
        <v>203</v>
      </c>
      <c r="AH3" s="11" t="s">
        <v>203</v>
      </c>
      <c r="AI3" s="11" t="s">
        <v>203</v>
      </c>
      <c r="AK3" s="11" t="s">
        <v>42</v>
      </c>
      <c r="AL3" s="23" t="s">
        <v>450</v>
      </c>
      <c r="AM3" s="11">
        <v>13</v>
      </c>
      <c r="AN3" s="11">
        <v>14</v>
      </c>
      <c r="AO3" s="11" t="s">
        <v>36</v>
      </c>
      <c r="AP3" s="11" t="s">
        <v>45</v>
      </c>
      <c r="AQ3" s="23" t="s">
        <v>450</v>
      </c>
      <c r="AR3" s="24">
        <v>15</v>
      </c>
      <c r="AS3" s="11">
        <v>1</v>
      </c>
      <c r="AT3" s="11" t="s">
        <v>33</v>
      </c>
      <c r="AU3" s="11" t="s">
        <v>46</v>
      </c>
      <c r="AV3" s="11" t="s">
        <v>45</v>
      </c>
      <c r="AW3" s="11" t="s">
        <v>61</v>
      </c>
      <c r="AX3" s="11" t="s">
        <v>124</v>
      </c>
      <c r="AY3" s="11" t="s">
        <v>62</v>
      </c>
      <c r="AZ3" s="11" t="s">
        <v>47</v>
      </c>
      <c r="BA3" s="11" t="s">
        <v>51</v>
      </c>
      <c r="BB3" s="11" t="s">
        <v>50</v>
      </c>
      <c r="BC3" s="11" t="s">
        <v>47</v>
      </c>
      <c r="BD3" s="11" t="s">
        <v>51</v>
      </c>
      <c r="BE3" s="11" t="s">
        <v>52</v>
      </c>
      <c r="BO3" s="23" t="s">
        <v>450</v>
      </c>
      <c r="BP3" s="11" t="s">
        <v>125</v>
      </c>
    </row>
    <row r="4" spans="1:69" s="11" customFormat="1" x14ac:dyDescent="0.35">
      <c r="A4" s="11">
        <v>37</v>
      </c>
      <c r="B4" s="11" t="s">
        <v>306</v>
      </c>
      <c r="C4" s="12">
        <v>50.3</v>
      </c>
      <c r="D4" s="1">
        <v>5.9032207782463653</v>
      </c>
      <c r="E4" s="11" t="str">
        <f t="shared" si="0"/>
        <v>Reactive</v>
      </c>
      <c r="F4" s="11" t="str">
        <f t="shared" si="0"/>
        <v>Reactive</v>
      </c>
      <c r="G4" s="7">
        <v>0.96833901607403794</v>
      </c>
      <c r="H4" s="7" t="str">
        <f t="shared" si="1"/>
        <v>Positive</v>
      </c>
      <c r="I4" s="11" t="s">
        <v>33</v>
      </c>
      <c r="J4" s="23" t="s">
        <v>450</v>
      </c>
      <c r="K4" s="11" t="s">
        <v>34</v>
      </c>
      <c r="L4" s="23"/>
      <c r="M4" s="23" t="s">
        <v>412</v>
      </c>
      <c r="N4" s="11">
        <v>53</v>
      </c>
      <c r="O4" s="11" t="s">
        <v>39</v>
      </c>
      <c r="P4" s="11">
        <v>30.2</v>
      </c>
      <c r="Q4" s="11" t="s">
        <v>40</v>
      </c>
      <c r="R4" s="11" t="s">
        <v>33</v>
      </c>
      <c r="S4" s="11" t="s">
        <v>33</v>
      </c>
      <c r="T4" s="11" t="s">
        <v>203</v>
      </c>
      <c r="U4" s="11" t="s">
        <v>203</v>
      </c>
      <c r="V4" s="11" t="s">
        <v>203</v>
      </c>
      <c r="W4" s="11" t="s">
        <v>203</v>
      </c>
      <c r="X4" s="11" t="s">
        <v>203</v>
      </c>
      <c r="Z4" s="11" t="s">
        <v>33</v>
      </c>
      <c r="AA4" s="23" t="s">
        <v>450</v>
      </c>
      <c r="AB4" s="11" t="s">
        <v>33</v>
      </c>
      <c r="AC4" s="11" t="s">
        <v>203</v>
      </c>
      <c r="AD4" s="11" t="s">
        <v>203</v>
      </c>
      <c r="AE4" s="11" t="s">
        <v>203</v>
      </c>
      <c r="AF4" s="11" t="s">
        <v>203</v>
      </c>
      <c r="AG4" s="11" t="s">
        <v>203</v>
      </c>
      <c r="AH4" s="11" t="s">
        <v>203</v>
      </c>
      <c r="AI4" s="11" t="s">
        <v>203</v>
      </c>
      <c r="AK4" s="11" t="s">
        <v>37</v>
      </c>
      <c r="AL4" s="23" t="s">
        <v>450</v>
      </c>
      <c r="AM4" s="11">
        <v>16</v>
      </c>
      <c r="AN4" s="11">
        <v>22</v>
      </c>
      <c r="AO4" s="11" t="s">
        <v>63</v>
      </c>
      <c r="AP4" s="11" t="s">
        <v>102</v>
      </c>
      <c r="AQ4" s="23" t="s">
        <v>450</v>
      </c>
      <c r="AR4" s="24">
        <v>26</v>
      </c>
      <c r="AS4" s="11">
        <v>5</v>
      </c>
      <c r="AT4" s="11" t="s">
        <v>34</v>
      </c>
      <c r="AV4" s="11" t="s">
        <v>102</v>
      </c>
      <c r="AW4" s="11" t="s">
        <v>38</v>
      </c>
      <c r="AX4" s="11" t="s">
        <v>128</v>
      </c>
      <c r="AY4" s="11" t="s">
        <v>35</v>
      </c>
      <c r="AZ4" s="11" t="s">
        <v>47</v>
      </c>
      <c r="BA4" s="11" t="s">
        <v>73</v>
      </c>
      <c r="BB4" s="11" t="s">
        <v>129</v>
      </c>
      <c r="BC4" s="11" t="s">
        <v>47</v>
      </c>
      <c r="BD4" s="11" t="s">
        <v>51</v>
      </c>
      <c r="BE4" s="11" t="s">
        <v>50</v>
      </c>
      <c r="BF4" s="11" t="s">
        <v>47</v>
      </c>
      <c r="BG4" s="11" t="s">
        <v>51</v>
      </c>
      <c r="BH4" s="11" t="s">
        <v>52</v>
      </c>
      <c r="BO4" s="23" t="s">
        <v>450</v>
      </c>
      <c r="BP4" s="10" t="s">
        <v>130</v>
      </c>
      <c r="BQ4" s="11" t="s">
        <v>91</v>
      </c>
    </row>
    <row r="5" spans="1:69" s="11" customFormat="1" x14ac:dyDescent="0.35">
      <c r="A5" s="11">
        <v>44</v>
      </c>
      <c r="B5" s="11" t="s">
        <v>306</v>
      </c>
      <c r="C5" s="12">
        <v>38.86</v>
      </c>
      <c r="D5" s="1">
        <v>1.178795</v>
      </c>
      <c r="E5" s="11" t="str">
        <f t="shared" si="0"/>
        <v>Reactive</v>
      </c>
      <c r="F5" s="11" t="str">
        <f t="shared" si="0"/>
        <v>Reactive</v>
      </c>
      <c r="G5" s="7">
        <v>0.95129079396005845</v>
      </c>
      <c r="H5" s="7" t="str">
        <f t="shared" si="1"/>
        <v>Positive</v>
      </c>
      <c r="I5" s="11" t="s">
        <v>33</v>
      </c>
      <c r="J5" s="23" t="s">
        <v>450</v>
      </c>
      <c r="K5" s="11" t="s">
        <v>34</v>
      </c>
      <c r="L5" s="23"/>
      <c r="M5" s="23" t="s">
        <v>412</v>
      </c>
      <c r="N5" s="11">
        <v>70</v>
      </c>
      <c r="O5" s="11" t="s">
        <v>39</v>
      </c>
      <c r="P5" s="11">
        <v>30.4</v>
      </c>
      <c r="Q5" s="11" t="s">
        <v>40</v>
      </c>
      <c r="R5" s="11" t="s">
        <v>33</v>
      </c>
      <c r="S5" s="11" t="s">
        <v>203</v>
      </c>
      <c r="T5" s="11" t="s">
        <v>203</v>
      </c>
      <c r="U5" s="11" t="s">
        <v>203</v>
      </c>
      <c r="V5" s="11" t="s">
        <v>203</v>
      </c>
      <c r="W5" s="11" t="s">
        <v>33</v>
      </c>
      <c r="X5" s="11" t="s">
        <v>203</v>
      </c>
      <c r="Z5" s="11" t="s">
        <v>33</v>
      </c>
      <c r="AA5" s="23" t="s">
        <v>450</v>
      </c>
      <c r="AB5" s="11" t="s">
        <v>33</v>
      </c>
      <c r="AC5" s="11" t="s">
        <v>203</v>
      </c>
      <c r="AD5" s="11" t="s">
        <v>203</v>
      </c>
      <c r="AE5" s="11" t="s">
        <v>33</v>
      </c>
      <c r="AF5" s="11" t="s">
        <v>33</v>
      </c>
      <c r="AG5" s="11" t="s">
        <v>33</v>
      </c>
      <c r="AH5" s="11" t="s">
        <v>203</v>
      </c>
      <c r="AI5" s="11" t="s">
        <v>203</v>
      </c>
      <c r="AJ5" s="11" t="s">
        <v>313</v>
      </c>
      <c r="AK5" s="11" t="s">
        <v>37</v>
      </c>
      <c r="AL5" s="23" t="s">
        <v>450</v>
      </c>
      <c r="AM5" s="11">
        <v>16</v>
      </c>
      <c r="AN5" s="11">
        <v>24</v>
      </c>
      <c r="AO5" s="11" t="s">
        <v>36</v>
      </c>
      <c r="AP5" s="11" t="s">
        <v>37</v>
      </c>
      <c r="AQ5" s="23" t="s">
        <v>450</v>
      </c>
      <c r="AR5" s="24">
        <v>18</v>
      </c>
      <c r="AS5" s="11">
        <v>3</v>
      </c>
      <c r="AT5" s="11" t="s">
        <v>34</v>
      </c>
      <c r="AV5" s="11" t="s">
        <v>37</v>
      </c>
      <c r="AW5" s="11" t="s">
        <v>38</v>
      </c>
      <c r="AX5" s="11" t="s">
        <v>132</v>
      </c>
      <c r="AY5" s="11" t="s">
        <v>35</v>
      </c>
      <c r="AZ5" s="11" t="s">
        <v>47</v>
      </c>
      <c r="BA5" s="11" t="s">
        <v>51</v>
      </c>
      <c r="BB5" s="11" t="s">
        <v>50</v>
      </c>
      <c r="BC5" s="11" t="s">
        <v>47</v>
      </c>
      <c r="BD5" s="11" t="s">
        <v>51</v>
      </c>
      <c r="BE5" s="11" t="s">
        <v>52</v>
      </c>
      <c r="BO5" s="23" t="s">
        <v>450</v>
      </c>
      <c r="BP5" s="11" t="s">
        <v>133</v>
      </c>
      <c r="BQ5" s="11" t="s">
        <v>91</v>
      </c>
    </row>
    <row r="6" spans="1:69" s="11" customFormat="1" x14ac:dyDescent="0.35">
      <c r="A6" s="11">
        <v>52</v>
      </c>
      <c r="B6" s="11" t="s">
        <v>306</v>
      </c>
      <c r="C6" s="12">
        <v>0.08</v>
      </c>
      <c r="D6" s="12">
        <v>0.35</v>
      </c>
      <c r="E6" s="11" t="str">
        <f t="shared" si="0"/>
        <v>Non-Reactive</v>
      </c>
      <c r="F6" s="11" t="str">
        <f t="shared" si="0"/>
        <v>Non-Reactive</v>
      </c>
      <c r="G6" s="7">
        <v>0.66623821765209934</v>
      </c>
      <c r="H6" s="7" t="str">
        <f t="shared" si="1"/>
        <v>Positive</v>
      </c>
      <c r="I6" s="11" t="s">
        <v>33</v>
      </c>
      <c r="J6" s="23" t="s">
        <v>450</v>
      </c>
      <c r="K6" s="11" t="s">
        <v>34</v>
      </c>
      <c r="L6" s="23"/>
      <c r="M6" s="23" t="s">
        <v>412</v>
      </c>
      <c r="N6" s="11">
        <v>57</v>
      </c>
      <c r="O6" s="11" t="s">
        <v>31</v>
      </c>
      <c r="P6" s="11">
        <v>20.6</v>
      </c>
      <c r="Q6" s="11" t="s">
        <v>32</v>
      </c>
      <c r="R6" s="11" t="s">
        <v>33</v>
      </c>
      <c r="S6" s="11" t="s">
        <v>33</v>
      </c>
      <c r="T6" s="11" t="s">
        <v>203</v>
      </c>
      <c r="U6" s="11" t="s">
        <v>203</v>
      </c>
      <c r="V6" s="11" t="s">
        <v>203</v>
      </c>
      <c r="W6" s="11" t="s">
        <v>203</v>
      </c>
      <c r="X6" s="11" t="s">
        <v>33</v>
      </c>
      <c r="Y6" s="11" t="s">
        <v>194</v>
      </c>
      <c r="Z6" s="11" t="s">
        <v>33</v>
      </c>
      <c r="AA6" s="23" t="s">
        <v>450</v>
      </c>
      <c r="AB6" s="11" t="s">
        <v>33</v>
      </c>
      <c r="AC6" s="11" t="s">
        <v>203</v>
      </c>
      <c r="AD6" s="11" t="s">
        <v>203</v>
      </c>
      <c r="AE6" s="11" t="s">
        <v>203</v>
      </c>
      <c r="AF6" s="11" t="s">
        <v>203</v>
      </c>
      <c r="AG6" s="11" t="s">
        <v>203</v>
      </c>
      <c r="AH6" s="11" t="s">
        <v>33</v>
      </c>
      <c r="AI6" s="11" t="s">
        <v>203</v>
      </c>
      <c r="AK6" s="11" t="s">
        <v>37</v>
      </c>
      <c r="AL6" s="23" t="s">
        <v>450</v>
      </c>
      <c r="AM6" s="11">
        <v>5</v>
      </c>
      <c r="AN6" s="11">
        <v>8</v>
      </c>
      <c r="AO6" s="11" t="s">
        <v>36</v>
      </c>
      <c r="AP6" s="11" t="s">
        <v>37</v>
      </c>
      <c r="AQ6" s="23" t="s">
        <v>450</v>
      </c>
      <c r="AR6" s="24">
        <v>14</v>
      </c>
      <c r="AS6" s="11">
        <v>2</v>
      </c>
      <c r="AT6" s="11" t="s">
        <v>34</v>
      </c>
      <c r="AV6" s="11" t="s">
        <v>102</v>
      </c>
      <c r="AW6" s="11" t="s">
        <v>38</v>
      </c>
      <c r="AX6" s="11" t="s">
        <v>135</v>
      </c>
      <c r="AY6" s="11" t="s">
        <v>35</v>
      </c>
      <c r="AZ6" s="11" t="s">
        <v>66</v>
      </c>
      <c r="BB6" s="11" t="s">
        <v>68</v>
      </c>
      <c r="BO6" s="23" t="s">
        <v>450</v>
      </c>
      <c r="BP6" s="11" t="s">
        <v>136</v>
      </c>
    </row>
    <row r="7" spans="1:69" s="11" customFormat="1" x14ac:dyDescent="0.35">
      <c r="A7" s="11">
        <v>56</v>
      </c>
      <c r="B7" s="11" t="s">
        <v>306</v>
      </c>
      <c r="C7" s="12">
        <v>41.05</v>
      </c>
      <c r="D7" s="12">
        <v>1.42</v>
      </c>
      <c r="E7" s="11" t="str">
        <f t="shared" si="0"/>
        <v>Reactive</v>
      </c>
      <c r="F7" s="11" t="str">
        <f t="shared" si="0"/>
        <v>Reactive</v>
      </c>
      <c r="G7" s="7">
        <v>0.9374464438731791</v>
      </c>
      <c r="H7" s="7" t="str">
        <f t="shared" si="1"/>
        <v>Positive</v>
      </c>
      <c r="I7" s="11" t="s">
        <v>33</v>
      </c>
      <c r="J7" s="23" t="s">
        <v>450</v>
      </c>
      <c r="K7" s="11" t="s">
        <v>34</v>
      </c>
      <c r="L7" s="23"/>
      <c r="M7" s="23" t="s">
        <v>412</v>
      </c>
      <c r="N7" s="11">
        <v>78</v>
      </c>
      <c r="O7" s="11" t="s">
        <v>39</v>
      </c>
      <c r="P7" s="11">
        <v>26.1</v>
      </c>
      <c r="Q7" s="11" t="s">
        <v>32</v>
      </c>
      <c r="R7" s="11" t="s">
        <v>33</v>
      </c>
      <c r="S7" s="11" t="s">
        <v>33</v>
      </c>
      <c r="T7" s="11" t="s">
        <v>33</v>
      </c>
      <c r="U7" s="11" t="s">
        <v>33</v>
      </c>
      <c r="V7" s="11" t="s">
        <v>203</v>
      </c>
      <c r="W7" s="11" t="s">
        <v>203</v>
      </c>
      <c r="X7" s="11" t="s">
        <v>33</v>
      </c>
      <c r="Y7" s="11" t="s">
        <v>139</v>
      </c>
      <c r="Z7" s="11" t="s">
        <v>33</v>
      </c>
      <c r="AA7" s="23" t="s">
        <v>450</v>
      </c>
      <c r="AB7" s="11" t="s">
        <v>203</v>
      </c>
      <c r="AC7" s="11" t="s">
        <v>33</v>
      </c>
      <c r="AD7" s="11" t="s">
        <v>203</v>
      </c>
      <c r="AE7" s="11" t="s">
        <v>203</v>
      </c>
      <c r="AF7" s="11" t="s">
        <v>203</v>
      </c>
      <c r="AG7" s="11" t="s">
        <v>203</v>
      </c>
      <c r="AH7" s="11" t="s">
        <v>203</v>
      </c>
      <c r="AI7" s="11" t="s">
        <v>203</v>
      </c>
      <c r="AK7" s="11" t="s">
        <v>37</v>
      </c>
      <c r="AL7" s="23" t="s">
        <v>450</v>
      </c>
      <c r="AM7" s="11">
        <v>7</v>
      </c>
      <c r="AN7" s="11">
        <v>7</v>
      </c>
      <c r="AO7" s="11" t="s">
        <v>36</v>
      </c>
      <c r="AP7" s="11" t="s">
        <v>37</v>
      </c>
      <c r="AQ7" s="23" t="s">
        <v>450</v>
      </c>
      <c r="AR7" s="24">
        <v>13</v>
      </c>
      <c r="AS7" s="11">
        <v>5</v>
      </c>
      <c r="AT7" s="11" t="s">
        <v>33</v>
      </c>
      <c r="AU7" s="11" t="s">
        <v>96</v>
      </c>
      <c r="AV7" s="11" t="s">
        <v>37</v>
      </c>
      <c r="AW7" s="11" t="s">
        <v>64</v>
      </c>
      <c r="AX7" s="11" t="s">
        <v>140</v>
      </c>
      <c r="AY7" s="11" t="s">
        <v>37</v>
      </c>
      <c r="AZ7" s="11" t="s">
        <v>66</v>
      </c>
      <c r="BO7" s="23" t="s">
        <v>450</v>
      </c>
      <c r="BP7" s="11" t="s">
        <v>141</v>
      </c>
    </row>
    <row r="8" spans="1:69" s="11" customFormat="1" x14ac:dyDescent="0.35">
      <c r="A8" s="11">
        <v>57</v>
      </c>
      <c r="B8" s="11" t="s">
        <v>306</v>
      </c>
      <c r="C8" s="12">
        <v>1.26</v>
      </c>
      <c r="D8" s="12">
        <v>1.33</v>
      </c>
      <c r="E8" s="11" t="str">
        <f t="shared" si="0"/>
        <v>Reactive</v>
      </c>
      <c r="F8" s="11" t="str">
        <f t="shared" si="0"/>
        <v>Reactive</v>
      </c>
      <c r="G8" s="7">
        <v>0.72610921501706494</v>
      </c>
      <c r="H8" s="7" t="str">
        <f t="shared" si="1"/>
        <v>Positive</v>
      </c>
      <c r="I8" s="11" t="s">
        <v>33</v>
      </c>
      <c r="J8" s="23" t="s">
        <v>450</v>
      </c>
      <c r="K8" s="11" t="s">
        <v>34</v>
      </c>
      <c r="L8" s="23"/>
      <c r="M8" s="23" t="s">
        <v>412</v>
      </c>
      <c r="N8" s="11">
        <v>45</v>
      </c>
      <c r="O8" s="11" t="s">
        <v>39</v>
      </c>
      <c r="P8" s="11">
        <v>25</v>
      </c>
      <c r="Q8" s="11" t="s">
        <v>32</v>
      </c>
      <c r="R8" s="11" t="s">
        <v>34</v>
      </c>
      <c r="S8" s="11" t="s">
        <v>203</v>
      </c>
      <c r="T8" s="11" t="s">
        <v>203</v>
      </c>
      <c r="U8" s="11" t="s">
        <v>203</v>
      </c>
      <c r="V8" s="11" t="s">
        <v>203</v>
      </c>
      <c r="W8" s="11" t="s">
        <v>203</v>
      </c>
      <c r="X8" s="11" t="s">
        <v>203</v>
      </c>
      <c r="Z8" s="11" t="s">
        <v>56</v>
      </c>
      <c r="AA8" s="23" t="s">
        <v>450</v>
      </c>
      <c r="AB8" s="11" t="s">
        <v>203</v>
      </c>
      <c r="AC8" s="11" t="s">
        <v>203</v>
      </c>
      <c r="AD8" s="11" t="s">
        <v>203</v>
      </c>
      <c r="AE8" s="11" t="s">
        <v>203</v>
      </c>
      <c r="AF8" s="11" t="s">
        <v>203</v>
      </c>
      <c r="AG8" s="11" t="s">
        <v>203</v>
      </c>
      <c r="AH8" s="11" t="s">
        <v>203</v>
      </c>
      <c r="AI8" s="11" t="s">
        <v>203</v>
      </c>
      <c r="AK8" s="11" t="s">
        <v>57</v>
      </c>
      <c r="AL8" s="23" t="s">
        <v>450</v>
      </c>
      <c r="AM8" s="11">
        <v>3</v>
      </c>
      <c r="AO8" s="11" t="s">
        <v>36</v>
      </c>
      <c r="AP8" s="11" t="s">
        <v>57</v>
      </c>
      <c r="AQ8" s="23" t="s">
        <v>450</v>
      </c>
      <c r="AR8" s="24">
        <v>3</v>
      </c>
      <c r="AS8" s="11">
        <v>0</v>
      </c>
      <c r="AT8" s="11" t="s">
        <v>34</v>
      </c>
      <c r="AV8" s="11" t="s">
        <v>43</v>
      </c>
      <c r="AW8" s="11" t="s">
        <v>38</v>
      </c>
      <c r="AX8" s="11" t="s">
        <v>142</v>
      </c>
      <c r="AY8" s="11" t="s">
        <v>57</v>
      </c>
      <c r="AZ8" s="11" t="s">
        <v>66</v>
      </c>
      <c r="BO8" s="23" t="s">
        <v>450</v>
      </c>
      <c r="BP8" s="11" t="s">
        <v>318</v>
      </c>
    </row>
    <row r="9" spans="1:69" s="11" customFormat="1" x14ac:dyDescent="0.35">
      <c r="A9" s="11">
        <v>63</v>
      </c>
      <c r="B9" s="11" t="s">
        <v>306</v>
      </c>
      <c r="C9" s="12">
        <v>12.54</v>
      </c>
      <c r="D9" s="12">
        <v>0.63</v>
      </c>
      <c r="E9" s="11" t="str">
        <f t="shared" si="0"/>
        <v>Reactive</v>
      </c>
      <c r="F9" s="11" t="str">
        <f t="shared" si="0"/>
        <v>Non-Reactive</v>
      </c>
      <c r="G9" s="7">
        <v>0.86006825938566556</v>
      </c>
      <c r="H9" s="7" t="str">
        <f t="shared" si="1"/>
        <v>Positive</v>
      </c>
      <c r="I9" s="11" t="s">
        <v>33</v>
      </c>
      <c r="J9" s="23" t="s">
        <v>450</v>
      </c>
      <c r="K9" s="11" t="s">
        <v>33</v>
      </c>
      <c r="L9" s="23" t="s">
        <v>450</v>
      </c>
      <c r="M9" s="23" t="s">
        <v>412</v>
      </c>
      <c r="N9" s="11">
        <v>60</v>
      </c>
      <c r="O9" s="11" t="s">
        <v>39</v>
      </c>
      <c r="P9" s="11">
        <v>21.8</v>
      </c>
      <c r="Q9" s="11" t="s">
        <v>126</v>
      </c>
      <c r="R9" s="11" t="s">
        <v>33</v>
      </c>
      <c r="S9" s="11" t="s">
        <v>203</v>
      </c>
      <c r="T9" s="11" t="s">
        <v>203</v>
      </c>
      <c r="U9" s="11" t="s">
        <v>203</v>
      </c>
      <c r="V9" s="11" t="s">
        <v>203</v>
      </c>
      <c r="W9" s="11" t="s">
        <v>203</v>
      </c>
      <c r="X9" s="11" t="s">
        <v>203</v>
      </c>
      <c r="Y9" s="11" t="s">
        <v>144</v>
      </c>
      <c r="Z9" s="11" t="s">
        <v>56</v>
      </c>
      <c r="AA9" s="23" t="s">
        <v>450</v>
      </c>
      <c r="AB9" s="11" t="s">
        <v>203</v>
      </c>
      <c r="AC9" s="11" t="s">
        <v>203</v>
      </c>
      <c r="AD9" s="11" t="s">
        <v>203</v>
      </c>
      <c r="AE9" s="11" t="s">
        <v>203</v>
      </c>
      <c r="AF9" s="11" t="s">
        <v>203</v>
      </c>
      <c r="AG9" s="11" t="s">
        <v>203</v>
      </c>
      <c r="AH9" s="11" t="s">
        <v>203</v>
      </c>
      <c r="AI9" s="11" t="s">
        <v>203</v>
      </c>
      <c r="AK9" s="11" t="s">
        <v>57</v>
      </c>
      <c r="AL9" s="23" t="s">
        <v>450</v>
      </c>
      <c r="AM9" s="11">
        <v>6</v>
      </c>
      <c r="AO9" s="11" t="s">
        <v>36</v>
      </c>
      <c r="AP9" s="11" t="s">
        <v>57</v>
      </c>
      <c r="AQ9" s="23" t="s">
        <v>450</v>
      </c>
      <c r="AR9" s="24">
        <v>7</v>
      </c>
      <c r="AS9" s="11">
        <v>0</v>
      </c>
      <c r="AT9" s="11" t="s">
        <v>34</v>
      </c>
      <c r="AV9" s="11" t="s">
        <v>43</v>
      </c>
      <c r="AW9" s="11" t="s">
        <v>38</v>
      </c>
      <c r="AX9" s="11" t="s">
        <v>145</v>
      </c>
      <c r="AY9" s="11" t="s">
        <v>57</v>
      </c>
      <c r="AZ9" s="11" t="s">
        <v>66</v>
      </c>
      <c r="BO9" s="23" t="s">
        <v>450</v>
      </c>
    </row>
    <row r="10" spans="1:69" s="11" customFormat="1" x14ac:dyDescent="0.35">
      <c r="A10" s="11">
        <v>67</v>
      </c>
      <c r="B10" s="11" t="s">
        <v>306</v>
      </c>
      <c r="C10" s="12">
        <v>31.25</v>
      </c>
      <c r="D10" s="12">
        <v>2.2400000000000002</v>
      </c>
      <c r="E10" s="11" t="str">
        <f t="shared" si="0"/>
        <v>Reactive</v>
      </c>
      <c r="F10" s="11" t="str">
        <f t="shared" si="0"/>
        <v>Reactive</v>
      </c>
      <c r="G10" s="7">
        <v>0.92064846416382251</v>
      </c>
      <c r="H10" s="7" t="str">
        <f t="shared" si="1"/>
        <v>Positive</v>
      </c>
      <c r="I10" s="11" t="s">
        <v>33</v>
      </c>
      <c r="J10" s="23" t="s">
        <v>450</v>
      </c>
      <c r="K10" s="11" t="s">
        <v>34</v>
      </c>
      <c r="L10" s="23"/>
      <c r="M10" s="23" t="s">
        <v>412</v>
      </c>
      <c r="N10" s="11">
        <v>75</v>
      </c>
      <c r="O10" s="11" t="s">
        <v>39</v>
      </c>
      <c r="P10" s="11">
        <v>25.5</v>
      </c>
      <c r="Q10" s="11" t="s">
        <v>146</v>
      </c>
      <c r="R10" s="11" t="s">
        <v>33</v>
      </c>
      <c r="S10" s="11" t="s">
        <v>33</v>
      </c>
      <c r="T10" s="11" t="s">
        <v>33</v>
      </c>
      <c r="U10" s="11" t="s">
        <v>33</v>
      </c>
      <c r="V10" s="11" t="s">
        <v>33</v>
      </c>
      <c r="W10" s="11" t="s">
        <v>33</v>
      </c>
      <c r="X10" s="11" t="s">
        <v>203</v>
      </c>
      <c r="Z10" s="11" t="s">
        <v>33</v>
      </c>
      <c r="AA10" s="23" t="s">
        <v>450</v>
      </c>
      <c r="AB10" s="11" t="s">
        <v>203</v>
      </c>
      <c r="AC10" s="11" t="s">
        <v>33</v>
      </c>
      <c r="AD10" s="11" t="s">
        <v>33</v>
      </c>
      <c r="AE10" s="11" t="s">
        <v>203</v>
      </c>
      <c r="AF10" s="11" t="s">
        <v>203</v>
      </c>
      <c r="AG10" s="11" t="s">
        <v>203</v>
      </c>
      <c r="AH10" s="11" t="s">
        <v>203</v>
      </c>
      <c r="AI10" s="11" t="s">
        <v>203</v>
      </c>
      <c r="AK10" s="11" t="s">
        <v>37</v>
      </c>
      <c r="AL10" s="23" t="s">
        <v>450</v>
      </c>
      <c r="AM10" s="11">
        <v>0</v>
      </c>
      <c r="AN10" s="11">
        <v>7</v>
      </c>
      <c r="AO10" s="11" t="s">
        <v>36</v>
      </c>
      <c r="AP10" s="11" t="s">
        <v>37</v>
      </c>
      <c r="AQ10" s="23" t="s">
        <v>450</v>
      </c>
      <c r="AR10" s="24">
        <v>9</v>
      </c>
      <c r="AS10" s="11">
        <v>0</v>
      </c>
      <c r="AT10" s="11" t="s">
        <v>34</v>
      </c>
      <c r="AV10" s="11" t="s">
        <v>37</v>
      </c>
      <c r="AW10" s="11" t="s">
        <v>64</v>
      </c>
      <c r="AX10" s="11" t="s">
        <v>147</v>
      </c>
      <c r="AY10" s="11" t="s">
        <v>37</v>
      </c>
      <c r="AZ10" s="11" t="s">
        <v>47</v>
      </c>
      <c r="BA10" s="11" t="s">
        <v>48</v>
      </c>
      <c r="BB10" s="11" t="s">
        <v>49</v>
      </c>
      <c r="BE10" s="11" t="s">
        <v>68</v>
      </c>
      <c r="BH10" s="11" t="s">
        <v>83</v>
      </c>
      <c r="BO10" s="23" t="s">
        <v>450</v>
      </c>
      <c r="BP10" s="11" t="s">
        <v>148</v>
      </c>
    </row>
    <row r="11" spans="1:69" s="11" customFormat="1" x14ac:dyDescent="0.35">
      <c r="A11" s="11">
        <v>69</v>
      </c>
      <c r="B11" s="11" t="s">
        <v>306</v>
      </c>
      <c r="C11" s="12">
        <v>3.55</v>
      </c>
      <c r="D11" s="12">
        <v>2.52</v>
      </c>
      <c r="E11" s="11" t="str">
        <f t="shared" si="0"/>
        <v>Reactive</v>
      </c>
      <c r="F11" s="11" t="str">
        <f t="shared" si="0"/>
        <v>Reactive</v>
      </c>
      <c r="G11" s="7">
        <v>0.21293916023993154</v>
      </c>
      <c r="H11" s="7" t="str">
        <f t="shared" si="1"/>
        <v>Negative</v>
      </c>
      <c r="I11" s="11" t="s">
        <v>33</v>
      </c>
      <c r="J11" s="23" t="s">
        <v>450</v>
      </c>
      <c r="K11" s="11" t="s">
        <v>33</v>
      </c>
      <c r="L11" s="23" t="s">
        <v>450</v>
      </c>
      <c r="M11" s="23" t="s">
        <v>412</v>
      </c>
      <c r="N11" s="11">
        <v>37</v>
      </c>
      <c r="O11" s="11" t="s">
        <v>31</v>
      </c>
      <c r="P11" s="11">
        <v>38.700000000000003</v>
      </c>
      <c r="Q11" s="11" t="s">
        <v>32</v>
      </c>
      <c r="R11" s="11" t="s">
        <v>34</v>
      </c>
      <c r="S11" s="11" t="s">
        <v>203</v>
      </c>
      <c r="T11" s="11" t="s">
        <v>203</v>
      </c>
      <c r="U11" s="11" t="s">
        <v>203</v>
      </c>
      <c r="V11" s="11" t="s">
        <v>203</v>
      </c>
      <c r="W11" s="11" t="s">
        <v>203</v>
      </c>
      <c r="X11" s="11" t="s">
        <v>203</v>
      </c>
      <c r="Z11" s="11" t="s">
        <v>56</v>
      </c>
      <c r="AA11" s="23" t="s">
        <v>450</v>
      </c>
      <c r="AB11" s="11" t="s">
        <v>203</v>
      </c>
      <c r="AC11" s="11" t="s">
        <v>203</v>
      </c>
      <c r="AD11" s="11" t="s">
        <v>203</v>
      </c>
      <c r="AE11" s="11" t="s">
        <v>203</v>
      </c>
      <c r="AF11" s="11" t="s">
        <v>203</v>
      </c>
      <c r="AG11" s="11" t="s">
        <v>203</v>
      </c>
      <c r="AH11" s="11" t="s">
        <v>203</v>
      </c>
      <c r="AI11" s="11" t="s">
        <v>203</v>
      </c>
      <c r="AK11" s="11" t="s">
        <v>57</v>
      </c>
      <c r="AL11" s="23" t="s">
        <v>450</v>
      </c>
      <c r="AM11" s="11">
        <v>1</v>
      </c>
      <c r="AO11" s="11" t="s">
        <v>36</v>
      </c>
      <c r="AP11" s="11" t="s">
        <v>57</v>
      </c>
      <c r="AQ11" s="23" t="s">
        <v>450</v>
      </c>
      <c r="AR11" s="24">
        <v>19</v>
      </c>
      <c r="AS11" s="11">
        <v>0</v>
      </c>
      <c r="AT11" s="11" t="s">
        <v>34</v>
      </c>
      <c r="AV11" s="11" t="s">
        <v>43</v>
      </c>
      <c r="AW11" s="11" t="s">
        <v>64</v>
      </c>
      <c r="AX11" s="11" t="s">
        <v>149</v>
      </c>
      <c r="AY11" s="11" t="s">
        <v>57</v>
      </c>
      <c r="AZ11" s="11" t="s">
        <v>66</v>
      </c>
      <c r="BO11" s="23" t="s">
        <v>450</v>
      </c>
      <c r="BP11" s="11" t="s">
        <v>150</v>
      </c>
    </row>
    <row r="12" spans="1:69" s="11" customFormat="1" x14ac:dyDescent="0.35">
      <c r="A12" s="11">
        <v>71</v>
      </c>
      <c r="B12" s="11" t="s">
        <v>306</v>
      </c>
      <c r="C12" s="12">
        <v>0.06</v>
      </c>
      <c r="D12" s="12">
        <v>0.52</v>
      </c>
      <c r="E12" s="11" t="str">
        <f t="shared" si="0"/>
        <v>Non-Reactive</v>
      </c>
      <c r="F12" s="11" t="str">
        <f t="shared" si="0"/>
        <v>Non-Reactive</v>
      </c>
      <c r="G12" s="7">
        <v>0.51970865467009419</v>
      </c>
      <c r="H12" s="7" t="str">
        <f t="shared" si="1"/>
        <v>Positive</v>
      </c>
      <c r="I12" s="11" t="s">
        <v>33</v>
      </c>
      <c r="J12" s="23" t="s">
        <v>450</v>
      </c>
      <c r="K12" s="11" t="s">
        <v>33</v>
      </c>
      <c r="L12" s="23" t="s">
        <v>450</v>
      </c>
      <c r="M12" s="23" t="s">
        <v>412</v>
      </c>
      <c r="N12" s="11">
        <v>73</v>
      </c>
      <c r="O12" s="11" t="s">
        <v>39</v>
      </c>
      <c r="P12" s="11">
        <v>26.6</v>
      </c>
      <c r="Q12" s="11" t="s">
        <v>40</v>
      </c>
      <c r="R12" s="11" t="s">
        <v>34</v>
      </c>
      <c r="S12" s="11" t="s">
        <v>203</v>
      </c>
      <c r="T12" s="11" t="s">
        <v>203</v>
      </c>
      <c r="U12" s="11" t="s">
        <v>203</v>
      </c>
      <c r="V12" s="11" t="s">
        <v>203</v>
      </c>
      <c r="W12" s="11" t="s">
        <v>203</v>
      </c>
      <c r="X12" s="11" t="s">
        <v>203</v>
      </c>
      <c r="Z12" s="11" t="s">
        <v>33</v>
      </c>
      <c r="AA12" s="23" t="s">
        <v>450</v>
      </c>
      <c r="AB12" s="11" t="s">
        <v>203</v>
      </c>
      <c r="AC12" s="11" t="s">
        <v>203</v>
      </c>
      <c r="AD12" s="11" t="s">
        <v>203</v>
      </c>
      <c r="AE12" s="11" t="s">
        <v>203</v>
      </c>
      <c r="AF12" s="11" t="s">
        <v>203</v>
      </c>
      <c r="AG12" s="11" t="s">
        <v>203</v>
      </c>
      <c r="AH12" s="11" t="s">
        <v>203</v>
      </c>
      <c r="AI12" s="11" t="s">
        <v>203</v>
      </c>
      <c r="AK12" s="11" t="s">
        <v>37</v>
      </c>
      <c r="AL12" s="23" t="s">
        <v>450</v>
      </c>
      <c r="AM12" s="11">
        <v>2</v>
      </c>
      <c r="AN12" s="11">
        <v>2</v>
      </c>
      <c r="AO12" s="11" t="s">
        <v>36</v>
      </c>
      <c r="AP12" s="11" t="s">
        <v>37</v>
      </c>
      <c r="AQ12" s="23" t="s">
        <v>450</v>
      </c>
      <c r="AR12" s="24">
        <v>18</v>
      </c>
      <c r="AS12" s="11">
        <v>4</v>
      </c>
      <c r="AT12" s="11" t="s">
        <v>33</v>
      </c>
      <c r="AU12" s="11" t="s">
        <v>96</v>
      </c>
      <c r="AV12" s="11" t="s">
        <v>37</v>
      </c>
      <c r="AW12" s="11" t="s">
        <v>61</v>
      </c>
      <c r="AX12" s="11" t="s">
        <v>151</v>
      </c>
      <c r="AY12" s="11" t="s">
        <v>62</v>
      </c>
      <c r="AZ12" s="11" t="s">
        <v>66</v>
      </c>
      <c r="BO12" s="23" t="s">
        <v>450</v>
      </c>
      <c r="BP12" s="11" t="s">
        <v>152</v>
      </c>
    </row>
    <row r="13" spans="1:69" s="11" customFormat="1" x14ac:dyDescent="0.35">
      <c r="A13" s="11">
        <v>72</v>
      </c>
      <c r="B13" s="11" t="s">
        <v>306</v>
      </c>
      <c r="C13" s="12">
        <v>75.14</v>
      </c>
      <c r="D13" s="12">
        <v>11.34</v>
      </c>
      <c r="E13" s="11" t="str">
        <f t="shared" si="0"/>
        <v>Reactive</v>
      </c>
      <c r="F13" s="11" t="str">
        <f t="shared" si="0"/>
        <v>Reactive</v>
      </c>
      <c r="G13" s="7">
        <v>0.94624573378839594</v>
      </c>
      <c r="H13" s="7" t="str">
        <f t="shared" si="1"/>
        <v>Positive</v>
      </c>
      <c r="I13" s="11" t="s">
        <v>33</v>
      </c>
      <c r="J13" s="23" t="s">
        <v>450</v>
      </c>
      <c r="K13" s="11" t="s">
        <v>33</v>
      </c>
      <c r="L13" s="23" t="s">
        <v>450</v>
      </c>
      <c r="M13" s="23" t="s">
        <v>412</v>
      </c>
      <c r="N13" s="11">
        <v>65</v>
      </c>
      <c r="O13" s="11" t="s">
        <v>39</v>
      </c>
      <c r="P13" s="11">
        <v>32.5</v>
      </c>
      <c r="Q13" s="11" t="s">
        <v>40</v>
      </c>
      <c r="R13" s="11" t="s">
        <v>33</v>
      </c>
      <c r="S13" s="11" t="s">
        <v>203</v>
      </c>
      <c r="T13" s="11" t="s">
        <v>203</v>
      </c>
      <c r="U13" s="11" t="s">
        <v>33</v>
      </c>
      <c r="V13" s="11" t="s">
        <v>203</v>
      </c>
      <c r="W13" s="11" t="s">
        <v>203</v>
      </c>
      <c r="X13" s="11" t="s">
        <v>203</v>
      </c>
      <c r="Z13" s="11" t="s">
        <v>33</v>
      </c>
      <c r="AA13" s="23" t="s">
        <v>450</v>
      </c>
      <c r="AB13" s="11" t="s">
        <v>203</v>
      </c>
      <c r="AC13" s="11" t="s">
        <v>33</v>
      </c>
      <c r="AD13" s="11" t="s">
        <v>203</v>
      </c>
      <c r="AE13" s="11" t="s">
        <v>203</v>
      </c>
      <c r="AF13" s="11" t="s">
        <v>203</v>
      </c>
      <c r="AG13" s="11" t="s">
        <v>203</v>
      </c>
      <c r="AH13" s="11" t="s">
        <v>203</v>
      </c>
      <c r="AI13" s="11" t="s">
        <v>33</v>
      </c>
      <c r="AK13" s="11" t="s">
        <v>45</v>
      </c>
      <c r="AL13" s="23" t="s">
        <v>450</v>
      </c>
      <c r="AM13" s="11">
        <v>20</v>
      </c>
      <c r="AO13" s="11" t="s">
        <v>58</v>
      </c>
      <c r="AP13" s="11" t="s">
        <v>60</v>
      </c>
      <c r="AQ13" s="23" t="s">
        <v>450</v>
      </c>
      <c r="AR13" s="24">
        <v>43</v>
      </c>
      <c r="AS13" s="11">
        <v>43</v>
      </c>
      <c r="AT13" s="11" t="s">
        <v>33</v>
      </c>
      <c r="AU13" s="11" t="s">
        <v>59</v>
      </c>
      <c r="AV13" s="11" t="s">
        <v>60</v>
      </c>
      <c r="AW13" s="11" t="s">
        <v>61</v>
      </c>
      <c r="AX13" s="11" t="s">
        <v>153</v>
      </c>
      <c r="AY13" s="11" t="s">
        <v>62</v>
      </c>
      <c r="AZ13" s="11" t="s">
        <v>47</v>
      </c>
      <c r="BA13" s="11" t="s">
        <v>51</v>
      </c>
      <c r="BB13" s="11" t="s">
        <v>50</v>
      </c>
      <c r="BC13" s="11" t="s">
        <v>47</v>
      </c>
      <c r="BD13" s="11" t="s">
        <v>51</v>
      </c>
      <c r="BE13" s="11" t="s">
        <v>52</v>
      </c>
      <c r="BF13" s="11" t="s">
        <v>47</v>
      </c>
      <c r="BG13" s="11" t="s">
        <v>73</v>
      </c>
      <c r="BH13" s="11" t="s">
        <v>74</v>
      </c>
      <c r="BO13" s="23" t="s">
        <v>450</v>
      </c>
      <c r="BP13" s="10" t="s">
        <v>154</v>
      </c>
    </row>
    <row r="14" spans="1:69" s="11" customFormat="1" x14ac:dyDescent="0.35">
      <c r="A14" s="11">
        <v>77</v>
      </c>
      <c r="B14" s="11" t="s">
        <v>306</v>
      </c>
      <c r="C14" s="12">
        <v>1.86</v>
      </c>
      <c r="D14" s="12">
        <v>1.49</v>
      </c>
      <c r="E14" s="11" t="str">
        <f t="shared" si="0"/>
        <v>Reactive</v>
      </c>
      <c r="F14" s="11" t="str">
        <f t="shared" si="0"/>
        <v>Reactive</v>
      </c>
      <c r="G14" s="7">
        <v>0.50137672090112639</v>
      </c>
      <c r="H14" s="7" t="str">
        <f t="shared" si="1"/>
        <v>Positive</v>
      </c>
      <c r="I14" s="11" t="s">
        <v>33</v>
      </c>
      <c r="J14" s="23" t="s">
        <v>450</v>
      </c>
      <c r="K14" s="11" t="s">
        <v>34</v>
      </c>
      <c r="L14" s="23"/>
      <c r="M14" s="23" t="s">
        <v>412</v>
      </c>
      <c r="N14" s="11">
        <v>44</v>
      </c>
      <c r="O14" s="11" t="s">
        <v>39</v>
      </c>
      <c r="P14" s="11">
        <v>38.4</v>
      </c>
      <c r="Q14" s="11" t="s">
        <v>32</v>
      </c>
      <c r="R14" s="11" t="s">
        <v>34</v>
      </c>
      <c r="S14" s="11" t="s">
        <v>203</v>
      </c>
      <c r="T14" s="11" t="s">
        <v>203</v>
      </c>
      <c r="U14" s="11" t="s">
        <v>203</v>
      </c>
      <c r="V14" s="11" t="s">
        <v>203</v>
      </c>
      <c r="W14" s="11" t="s">
        <v>203</v>
      </c>
      <c r="X14" s="11" t="s">
        <v>203</v>
      </c>
      <c r="Z14" s="11" t="s">
        <v>33</v>
      </c>
      <c r="AA14" s="23" t="s">
        <v>450</v>
      </c>
      <c r="AB14" s="11" t="s">
        <v>33</v>
      </c>
      <c r="AC14" s="11" t="s">
        <v>33</v>
      </c>
      <c r="AD14" s="11" t="s">
        <v>33</v>
      </c>
      <c r="AE14" s="11" t="s">
        <v>33</v>
      </c>
      <c r="AF14" s="11" t="s">
        <v>203</v>
      </c>
      <c r="AG14" s="11" t="s">
        <v>203</v>
      </c>
      <c r="AH14" s="11" t="s">
        <v>203</v>
      </c>
      <c r="AI14" s="11" t="s">
        <v>203</v>
      </c>
      <c r="AK14" s="11" t="s">
        <v>35</v>
      </c>
      <c r="AL14" s="23" t="s">
        <v>450</v>
      </c>
      <c r="AM14" s="11">
        <v>1</v>
      </c>
      <c r="AN14" s="11">
        <v>6</v>
      </c>
      <c r="AO14" s="11" t="s">
        <v>36</v>
      </c>
      <c r="AP14" s="11" t="s">
        <v>35</v>
      </c>
      <c r="AQ14" s="23" t="s">
        <v>450</v>
      </c>
      <c r="AR14" s="24">
        <v>6</v>
      </c>
      <c r="AS14" s="11">
        <v>0</v>
      </c>
      <c r="AT14" s="11" t="s">
        <v>34</v>
      </c>
      <c r="AV14" s="11" t="s">
        <v>37</v>
      </c>
      <c r="AW14" s="11" t="s">
        <v>38</v>
      </c>
      <c r="AX14" s="11" t="s">
        <v>155</v>
      </c>
      <c r="AY14" s="11" t="s">
        <v>35</v>
      </c>
      <c r="AZ14" s="11" t="s">
        <v>47</v>
      </c>
      <c r="BA14" s="11" t="s">
        <v>73</v>
      </c>
      <c r="BB14" s="11" t="s">
        <v>131</v>
      </c>
      <c r="BO14" s="23" t="s">
        <v>450</v>
      </c>
      <c r="BP14" s="11" t="s">
        <v>156</v>
      </c>
    </row>
    <row r="15" spans="1:69" s="11" customFormat="1" x14ac:dyDescent="0.35">
      <c r="A15" s="11">
        <v>80</v>
      </c>
      <c r="B15" s="11" t="s">
        <v>306</v>
      </c>
      <c r="C15" s="12">
        <v>39.51</v>
      </c>
      <c r="D15" s="12">
        <v>3.44</v>
      </c>
      <c r="E15" s="11" t="str">
        <f t="shared" si="0"/>
        <v>Reactive</v>
      </c>
      <c r="F15" s="11" t="str">
        <f t="shared" si="0"/>
        <v>Reactive</v>
      </c>
      <c r="G15" s="7">
        <v>0.82227784730913644</v>
      </c>
      <c r="H15" s="7" t="str">
        <f t="shared" si="1"/>
        <v>Positive</v>
      </c>
      <c r="I15" s="11" t="s">
        <v>33</v>
      </c>
      <c r="J15" s="23" t="s">
        <v>450</v>
      </c>
      <c r="K15" s="11" t="s">
        <v>33</v>
      </c>
      <c r="L15" s="23" t="s">
        <v>450</v>
      </c>
      <c r="M15" s="23" t="s">
        <v>412</v>
      </c>
      <c r="N15" s="11">
        <v>61</v>
      </c>
      <c r="O15" s="11" t="s">
        <v>39</v>
      </c>
      <c r="P15" s="11">
        <v>30.5</v>
      </c>
      <c r="Q15" s="11" t="s">
        <v>32</v>
      </c>
      <c r="R15" s="11" t="s">
        <v>33</v>
      </c>
      <c r="S15" s="11" t="s">
        <v>33</v>
      </c>
      <c r="T15" s="11" t="s">
        <v>33</v>
      </c>
      <c r="U15" s="11" t="s">
        <v>203</v>
      </c>
      <c r="V15" s="11" t="s">
        <v>203</v>
      </c>
      <c r="W15" s="11" t="s">
        <v>203</v>
      </c>
      <c r="X15" s="11" t="s">
        <v>33</v>
      </c>
      <c r="Z15" s="11" t="s">
        <v>33</v>
      </c>
      <c r="AA15" s="23" t="s">
        <v>450</v>
      </c>
      <c r="AB15" s="11" t="s">
        <v>33</v>
      </c>
      <c r="AC15" s="11" t="s">
        <v>33</v>
      </c>
      <c r="AD15" s="11" t="s">
        <v>203</v>
      </c>
      <c r="AE15" s="11" t="s">
        <v>203</v>
      </c>
      <c r="AF15" s="11" t="s">
        <v>33</v>
      </c>
      <c r="AG15" s="11" t="s">
        <v>203</v>
      </c>
      <c r="AH15" s="11" t="s">
        <v>203</v>
      </c>
      <c r="AI15" s="11" t="s">
        <v>203</v>
      </c>
      <c r="AK15" s="11" t="s">
        <v>35</v>
      </c>
      <c r="AL15" s="23" t="s">
        <v>450</v>
      </c>
      <c r="AM15" s="11">
        <v>4</v>
      </c>
      <c r="AN15" s="11">
        <v>8</v>
      </c>
      <c r="AO15" s="11" t="s">
        <v>36</v>
      </c>
      <c r="AP15" s="11" t="s">
        <v>35</v>
      </c>
      <c r="AQ15" s="23" t="s">
        <v>450</v>
      </c>
      <c r="AR15" s="24">
        <v>11</v>
      </c>
      <c r="AS15" s="11">
        <v>0</v>
      </c>
      <c r="AT15" s="11" t="s">
        <v>34</v>
      </c>
      <c r="AV15" s="11" t="s">
        <v>37</v>
      </c>
      <c r="AW15" s="11" t="s">
        <v>38</v>
      </c>
      <c r="AX15" s="11" t="s">
        <v>159</v>
      </c>
      <c r="AY15" s="11" t="s">
        <v>35</v>
      </c>
      <c r="AZ15" s="11" t="s">
        <v>66</v>
      </c>
      <c r="BO15" s="23" t="s">
        <v>450</v>
      </c>
      <c r="BP15" s="11" t="s">
        <v>464</v>
      </c>
    </row>
    <row r="16" spans="1:69" s="11" customFormat="1" x14ac:dyDescent="0.35">
      <c r="A16" s="11">
        <v>82</v>
      </c>
      <c r="B16" s="11" t="s">
        <v>306</v>
      </c>
      <c r="C16" s="12">
        <v>60.05</v>
      </c>
      <c r="D16" s="12">
        <v>63.4</v>
      </c>
      <c r="E16" s="11" t="str">
        <f t="shared" si="0"/>
        <v>Reactive</v>
      </c>
      <c r="F16" s="11" t="str">
        <f t="shared" si="0"/>
        <v>Reactive</v>
      </c>
      <c r="G16" s="7">
        <v>0.92918088737201365</v>
      </c>
      <c r="H16" s="7" t="str">
        <f t="shared" si="1"/>
        <v>Positive</v>
      </c>
      <c r="I16" s="11" t="s">
        <v>33</v>
      </c>
      <c r="J16" s="23" t="s">
        <v>450</v>
      </c>
      <c r="K16" s="11" t="s">
        <v>34</v>
      </c>
      <c r="L16" s="23"/>
      <c r="M16" s="23" t="s">
        <v>412</v>
      </c>
      <c r="N16" s="11">
        <v>66</v>
      </c>
      <c r="O16" s="11" t="s">
        <v>31</v>
      </c>
      <c r="P16" s="11">
        <v>32.799999999999997</v>
      </c>
      <c r="Q16" s="11" t="s">
        <v>32</v>
      </c>
      <c r="R16" s="11" t="s">
        <v>33</v>
      </c>
      <c r="S16" s="11" t="s">
        <v>33</v>
      </c>
      <c r="T16" s="11" t="s">
        <v>33</v>
      </c>
      <c r="U16" s="11" t="s">
        <v>33</v>
      </c>
      <c r="V16" s="11" t="s">
        <v>203</v>
      </c>
      <c r="W16" s="11" t="s">
        <v>203</v>
      </c>
      <c r="X16" s="11" t="s">
        <v>33</v>
      </c>
      <c r="Z16" s="11" t="s">
        <v>33</v>
      </c>
      <c r="AA16" s="23" t="s">
        <v>450</v>
      </c>
      <c r="AB16" s="11" t="s">
        <v>203</v>
      </c>
      <c r="AC16" s="11" t="s">
        <v>33</v>
      </c>
      <c r="AD16" s="11" t="s">
        <v>33</v>
      </c>
      <c r="AE16" s="11" t="s">
        <v>203</v>
      </c>
      <c r="AF16" s="11" t="s">
        <v>33</v>
      </c>
      <c r="AG16" s="11" t="s">
        <v>203</v>
      </c>
      <c r="AH16" s="11" t="s">
        <v>203</v>
      </c>
      <c r="AI16" s="11" t="s">
        <v>203</v>
      </c>
      <c r="AK16" s="11" t="s">
        <v>37</v>
      </c>
      <c r="AL16" s="23" t="s">
        <v>450</v>
      </c>
      <c r="AM16" s="11">
        <v>14</v>
      </c>
      <c r="AN16" s="11">
        <v>20</v>
      </c>
      <c r="AO16" s="11" t="s">
        <v>36</v>
      </c>
      <c r="AP16" s="11" t="s">
        <v>37</v>
      </c>
      <c r="AQ16" s="23" t="s">
        <v>450</v>
      </c>
      <c r="AR16" s="24">
        <v>18</v>
      </c>
      <c r="AS16" s="11">
        <v>0</v>
      </c>
      <c r="AT16" s="11" t="s">
        <v>33</v>
      </c>
      <c r="AU16" s="11" t="s">
        <v>160</v>
      </c>
      <c r="AV16" s="11" t="s">
        <v>37</v>
      </c>
      <c r="AW16" s="11" t="s">
        <v>38</v>
      </c>
      <c r="AX16" s="11" t="s">
        <v>161</v>
      </c>
      <c r="AY16" s="11" t="s">
        <v>37</v>
      </c>
      <c r="AZ16" s="11" t="s">
        <v>47</v>
      </c>
      <c r="BA16" s="11" t="s">
        <v>51</v>
      </c>
      <c r="BB16" s="11" t="s">
        <v>50</v>
      </c>
      <c r="BC16" s="11" t="s">
        <v>47</v>
      </c>
      <c r="BD16" s="11" t="s">
        <v>51</v>
      </c>
      <c r="BE16" s="11" t="s">
        <v>52</v>
      </c>
      <c r="BO16" s="23" t="s">
        <v>450</v>
      </c>
      <c r="BP16" s="11" t="s">
        <v>162</v>
      </c>
    </row>
    <row r="17" spans="1:68" s="11" customFormat="1" x14ac:dyDescent="0.35">
      <c r="A17" s="11">
        <v>84</v>
      </c>
      <c r="B17" s="11" t="s">
        <v>306</v>
      </c>
      <c r="C17" s="12">
        <v>47.94</v>
      </c>
      <c r="D17" s="1">
        <v>27.919599999999999</v>
      </c>
      <c r="E17" s="11" t="str">
        <f t="shared" si="0"/>
        <v>Reactive</v>
      </c>
      <c r="F17" s="11" t="str">
        <f t="shared" si="0"/>
        <v>Reactive</v>
      </c>
      <c r="G17" s="7">
        <v>0.91914271797369707</v>
      </c>
      <c r="H17" s="7" t="str">
        <f t="shared" si="1"/>
        <v>Positive</v>
      </c>
      <c r="I17" s="11" t="s">
        <v>33</v>
      </c>
      <c r="J17" s="23" t="s">
        <v>450</v>
      </c>
      <c r="K17" s="11" t="s">
        <v>33</v>
      </c>
      <c r="L17" s="23" t="s">
        <v>450</v>
      </c>
      <c r="M17" s="23" t="s">
        <v>413</v>
      </c>
      <c r="N17" s="11">
        <v>62</v>
      </c>
      <c r="O17" s="11" t="s">
        <v>39</v>
      </c>
      <c r="P17" s="11">
        <v>30.4</v>
      </c>
      <c r="Q17" s="11" t="s">
        <v>32</v>
      </c>
      <c r="R17" s="11" t="s">
        <v>33</v>
      </c>
      <c r="S17" s="11" t="s">
        <v>33</v>
      </c>
      <c r="T17" s="11" t="s">
        <v>203</v>
      </c>
      <c r="U17" s="11" t="s">
        <v>203</v>
      </c>
      <c r="V17" s="11" t="s">
        <v>203</v>
      </c>
      <c r="W17" s="11" t="s">
        <v>203</v>
      </c>
      <c r="X17" s="11" t="s">
        <v>203</v>
      </c>
      <c r="Z17" s="11" t="s">
        <v>33</v>
      </c>
      <c r="AA17" s="23" t="s">
        <v>450</v>
      </c>
      <c r="AB17" s="11" t="s">
        <v>33</v>
      </c>
      <c r="AC17" s="11" t="s">
        <v>33</v>
      </c>
      <c r="AD17" s="11" t="s">
        <v>203</v>
      </c>
      <c r="AE17" s="11" t="s">
        <v>203</v>
      </c>
      <c r="AF17" s="11" t="s">
        <v>203</v>
      </c>
      <c r="AG17" s="11" t="s">
        <v>203</v>
      </c>
      <c r="AH17" s="11" t="s">
        <v>203</v>
      </c>
      <c r="AI17" s="11" t="s">
        <v>203</v>
      </c>
      <c r="AK17" s="11" t="s">
        <v>37</v>
      </c>
      <c r="AL17" s="23" t="s">
        <v>450</v>
      </c>
      <c r="AM17" s="11">
        <v>3</v>
      </c>
      <c r="AN17" s="11">
        <v>3</v>
      </c>
      <c r="AO17" s="11" t="s">
        <v>36</v>
      </c>
      <c r="AP17" s="11" t="s">
        <v>37</v>
      </c>
      <c r="AQ17" s="23" t="s">
        <v>450</v>
      </c>
      <c r="AR17" s="24">
        <v>23</v>
      </c>
      <c r="AS17" s="11">
        <v>0</v>
      </c>
      <c r="AT17" s="11" t="s">
        <v>33</v>
      </c>
      <c r="AU17" s="11" t="s">
        <v>138</v>
      </c>
      <c r="AV17" s="11" t="s">
        <v>37</v>
      </c>
      <c r="AW17" s="11" t="s">
        <v>38</v>
      </c>
      <c r="AX17" s="11" t="s">
        <v>163</v>
      </c>
      <c r="AY17" s="11" t="s">
        <v>35</v>
      </c>
      <c r="AZ17" s="11" t="s">
        <v>47</v>
      </c>
      <c r="BA17" s="11" t="s">
        <v>51</v>
      </c>
      <c r="BB17" s="11" t="s">
        <v>50</v>
      </c>
      <c r="BO17" s="23" t="s">
        <v>450</v>
      </c>
      <c r="BP17" s="11" t="s">
        <v>164</v>
      </c>
    </row>
    <row r="18" spans="1:68" s="11" customFormat="1" x14ac:dyDescent="0.35">
      <c r="A18" s="11">
        <v>87</v>
      </c>
      <c r="B18" s="11" t="s">
        <v>306</v>
      </c>
      <c r="C18" s="12">
        <v>68.7</v>
      </c>
      <c r="D18" s="12">
        <v>14.68</v>
      </c>
      <c r="E18" s="11" t="str">
        <f t="shared" si="0"/>
        <v>Reactive</v>
      </c>
      <c r="F18" s="11" t="str">
        <f t="shared" si="0"/>
        <v>Reactive</v>
      </c>
      <c r="G18" s="7">
        <v>0.9514392991239049</v>
      </c>
      <c r="H18" s="7" t="str">
        <f t="shared" si="1"/>
        <v>Positive</v>
      </c>
      <c r="I18" s="11" t="s">
        <v>33</v>
      </c>
      <c r="J18" s="23" t="s">
        <v>450</v>
      </c>
      <c r="K18" s="11" t="s">
        <v>33</v>
      </c>
      <c r="L18" s="23" t="s">
        <v>450</v>
      </c>
      <c r="M18" s="23" t="s">
        <v>412</v>
      </c>
      <c r="N18" s="11">
        <v>64</v>
      </c>
      <c r="O18" s="11" t="s">
        <v>39</v>
      </c>
      <c r="P18" s="11">
        <v>24.8</v>
      </c>
      <c r="Q18" s="11" t="s">
        <v>40</v>
      </c>
      <c r="R18" s="11" t="s">
        <v>33</v>
      </c>
      <c r="S18" s="11" t="s">
        <v>33</v>
      </c>
      <c r="T18" s="11" t="s">
        <v>203</v>
      </c>
      <c r="U18" s="11" t="s">
        <v>33</v>
      </c>
      <c r="V18" s="11" t="s">
        <v>203</v>
      </c>
      <c r="W18" s="11" t="s">
        <v>203</v>
      </c>
      <c r="X18" s="11" t="s">
        <v>33</v>
      </c>
      <c r="Y18" s="11" t="s">
        <v>165</v>
      </c>
      <c r="Z18" s="11" t="s">
        <v>33</v>
      </c>
      <c r="AA18" s="23" t="s">
        <v>450</v>
      </c>
      <c r="AB18" s="11" t="s">
        <v>203</v>
      </c>
      <c r="AC18" s="11" t="s">
        <v>203</v>
      </c>
      <c r="AD18" s="11" t="s">
        <v>33</v>
      </c>
      <c r="AE18" s="11" t="s">
        <v>203</v>
      </c>
      <c r="AF18" s="11" t="s">
        <v>203</v>
      </c>
      <c r="AG18" s="11" t="s">
        <v>203</v>
      </c>
      <c r="AH18" s="11" t="s">
        <v>203</v>
      </c>
      <c r="AI18" s="11" t="s">
        <v>203</v>
      </c>
      <c r="AK18" s="11" t="s">
        <v>35</v>
      </c>
      <c r="AL18" s="23" t="s">
        <v>450</v>
      </c>
      <c r="AM18" s="11">
        <v>22</v>
      </c>
      <c r="AN18" s="11">
        <v>26</v>
      </c>
      <c r="AO18" s="11" t="s">
        <v>36</v>
      </c>
      <c r="AP18" s="11" t="s">
        <v>35</v>
      </c>
      <c r="AQ18" s="23" t="s">
        <v>450</v>
      </c>
      <c r="AR18" s="24">
        <v>26</v>
      </c>
      <c r="AS18" s="11">
        <v>0</v>
      </c>
      <c r="AT18" s="11" t="s">
        <v>34</v>
      </c>
      <c r="AV18" s="11" t="s">
        <v>37</v>
      </c>
      <c r="AW18" s="11" t="s">
        <v>64</v>
      </c>
      <c r="AX18" s="11" t="s">
        <v>166</v>
      </c>
      <c r="AY18" s="11" t="s">
        <v>35</v>
      </c>
      <c r="AZ18" s="11" t="s">
        <v>47</v>
      </c>
      <c r="BA18" s="11" t="s">
        <v>73</v>
      </c>
      <c r="BB18" s="11" t="s">
        <v>167</v>
      </c>
      <c r="BO18" s="23" t="s">
        <v>450</v>
      </c>
      <c r="BP18" s="11" t="s">
        <v>168</v>
      </c>
    </row>
    <row r="19" spans="1:68" s="11" customFormat="1" x14ac:dyDescent="0.35">
      <c r="A19" s="11">
        <v>93</v>
      </c>
      <c r="B19" s="11" t="s">
        <v>306</v>
      </c>
      <c r="C19" s="12">
        <v>71.31</v>
      </c>
      <c r="D19" s="12">
        <v>80.61</v>
      </c>
      <c r="E19" s="11" t="str">
        <f t="shared" si="0"/>
        <v>Reactive</v>
      </c>
      <c r="F19" s="11" t="str">
        <f t="shared" si="0"/>
        <v>Reactive</v>
      </c>
      <c r="G19" s="7">
        <v>0.94242803504380479</v>
      </c>
      <c r="H19" s="7" t="str">
        <f t="shared" si="1"/>
        <v>Positive</v>
      </c>
      <c r="I19" s="11" t="s">
        <v>33</v>
      </c>
      <c r="J19" s="23" t="s">
        <v>450</v>
      </c>
      <c r="K19" s="11" t="s">
        <v>34</v>
      </c>
      <c r="L19" s="23"/>
      <c r="M19" s="23" t="s">
        <v>412</v>
      </c>
      <c r="N19" s="11">
        <v>69</v>
      </c>
      <c r="O19" s="11" t="s">
        <v>39</v>
      </c>
      <c r="P19" s="11">
        <v>58.2</v>
      </c>
      <c r="Q19" s="11" t="s">
        <v>32</v>
      </c>
      <c r="R19" s="11" t="s">
        <v>33</v>
      </c>
      <c r="S19" s="11" t="s">
        <v>33</v>
      </c>
      <c r="T19" s="11" t="s">
        <v>203</v>
      </c>
      <c r="U19" s="11" t="s">
        <v>203</v>
      </c>
      <c r="V19" s="11" t="s">
        <v>203</v>
      </c>
      <c r="W19" s="11" t="s">
        <v>203</v>
      </c>
      <c r="X19" s="11" t="s">
        <v>203</v>
      </c>
      <c r="Y19" s="11" t="s">
        <v>171</v>
      </c>
      <c r="Z19" s="11" t="s">
        <v>33</v>
      </c>
      <c r="AA19" s="23" t="s">
        <v>450</v>
      </c>
      <c r="AB19" s="11" t="s">
        <v>33</v>
      </c>
      <c r="AC19" s="11" t="s">
        <v>33</v>
      </c>
      <c r="AD19" s="11" t="s">
        <v>33</v>
      </c>
      <c r="AE19" s="11" t="s">
        <v>203</v>
      </c>
      <c r="AF19" s="11" t="s">
        <v>203</v>
      </c>
      <c r="AG19" s="11" t="s">
        <v>203</v>
      </c>
      <c r="AH19" s="11" t="s">
        <v>203</v>
      </c>
      <c r="AI19" s="11" t="s">
        <v>203</v>
      </c>
      <c r="AK19" s="11" t="s">
        <v>37</v>
      </c>
      <c r="AL19" s="23" t="s">
        <v>450</v>
      </c>
      <c r="AM19" s="11">
        <v>10</v>
      </c>
      <c r="AN19" s="11">
        <v>17</v>
      </c>
      <c r="AO19" s="11" t="s">
        <v>36</v>
      </c>
      <c r="AP19" s="11" t="s">
        <v>37</v>
      </c>
      <c r="AQ19" s="23" t="s">
        <v>450</v>
      </c>
      <c r="AR19" s="24">
        <v>14</v>
      </c>
      <c r="AS19" s="11">
        <v>0</v>
      </c>
      <c r="AT19" s="11" t="s">
        <v>34</v>
      </c>
      <c r="AV19" s="11" t="s">
        <v>37</v>
      </c>
      <c r="AW19" s="11" t="s">
        <v>38</v>
      </c>
      <c r="AX19" s="11" t="s">
        <v>172</v>
      </c>
      <c r="AY19" s="11" t="s">
        <v>37</v>
      </c>
      <c r="AZ19" s="11" t="s">
        <v>47</v>
      </c>
      <c r="BA19" s="11" t="s">
        <v>51</v>
      </c>
      <c r="BB19" s="11" t="s">
        <v>50</v>
      </c>
      <c r="BC19" s="11" t="s">
        <v>47</v>
      </c>
      <c r="BD19" s="11" t="s">
        <v>51</v>
      </c>
      <c r="BE19" s="11" t="s">
        <v>52</v>
      </c>
      <c r="BO19" s="23" t="s">
        <v>450</v>
      </c>
      <c r="BP19" s="11" t="s">
        <v>173</v>
      </c>
    </row>
    <row r="20" spans="1:68" s="11" customFormat="1" x14ac:dyDescent="0.35">
      <c r="A20" s="11">
        <v>94</v>
      </c>
      <c r="B20" s="11" t="s">
        <v>306</v>
      </c>
      <c r="C20" s="12">
        <v>60.1</v>
      </c>
      <c r="D20" s="12">
        <v>44.47</v>
      </c>
      <c r="E20" s="11" t="str">
        <f t="shared" si="0"/>
        <v>Reactive</v>
      </c>
      <c r="F20" s="11" t="str">
        <f t="shared" si="0"/>
        <v>Reactive</v>
      </c>
      <c r="G20" s="7">
        <v>0.89478811495372623</v>
      </c>
      <c r="H20" s="7" t="str">
        <f t="shared" si="1"/>
        <v>Positive</v>
      </c>
      <c r="I20" s="11" t="s">
        <v>33</v>
      </c>
      <c r="J20" s="23" t="s">
        <v>450</v>
      </c>
      <c r="K20" s="11" t="s">
        <v>33</v>
      </c>
      <c r="L20" s="23" t="s">
        <v>450</v>
      </c>
      <c r="M20" s="23" t="s">
        <v>412</v>
      </c>
      <c r="N20" s="11">
        <v>52</v>
      </c>
      <c r="O20" s="11" t="s">
        <v>31</v>
      </c>
      <c r="P20" s="11">
        <v>51.6</v>
      </c>
      <c r="Q20" s="11" t="s">
        <v>32</v>
      </c>
      <c r="R20" s="11" t="s">
        <v>33</v>
      </c>
      <c r="S20" s="11" t="s">
        <v>33</v>
      </c>
      <c r="T20" s="11" t="s">
        <v>203</v>
      </c>
      <c r="U20" s="11" t="s">
        <v>33</v>
      </c>
      <c r="V20" s="11" t="s">
        <v>203</v>
      </c>
      <c r="W20" s="11" t="s">
        <v>33</v>
      </c>
      <c r="X20" s="11" t="s">
        <v>203</v>
      </c>
      <c r="Z20" s="11" t="s">
        <v>33</v>
      </c>
      <c r="AA20" s="23" t="s">
        <v>450</v>
      </c>
      <c r="AB20" s="11" t="s">
        <v>203</v>
      </c>
      <c r="AC20" s="11" t="s">
        <v>33</v>
      </c>
      <c r="AD20" s="11" t="s">
        <v>203</v>
      </c>
      <c r="AE20" s="11" t="s">
        <v>203</v>
      </c>
      <c r="AF20" s="11" t="s">
        <v>203</v>
      </c>
      <c r="AG20" s="11" t="s">
        <v>33</v>
      </c>
      <c r="AH20" s="11" t="s">
        <v>203</v>
      </c>
      <c r="AI20" s="11" t="s">
        <v>203</v>
      </c>
      <c r="AK20" s="11" t="s">
        <v>37</v>
      </c>
      <c r="AL20" s="23" t="s">
        <v>450</v>
      </c>
      <c r="AM20" s="11">
        <v>16</v>
      </c>
      <c r="AN20" s="11">
        <v>17</v>
      </c>
      <c r="AO20" s="11" t="s">
        <v>36</v>
      </c>
      <c r="AP20" s="11" t="s">
        <v>35</v>
      </c>
      <c r="AQ20" s="23" t="s">
        <v>450</v>
      </c>
      <c r="AR20" s="24">
        <v>27</v>
      </c>
      <c r="AS20" s="11">
        <v>0</v>
      </c>
      <c r="AT20" s="11" t="s">
        <v>34</v>
      </c>
      <c r="AV20" s="11" t="s">
        <v>37</v>
      </c>
      <c r="AW20" s="11" t="s">
        <v>64</v>
      </c>
      <c r="AX20" s="11" t="s">
        <v>174</v>
      </c>
      <c r="AY20" s="11" t="s">
        <v>35</v>
      </c>
      <c r="AZ20" s="11" t="s">
        <v>47</v>
      </c>
      <c r="BB20" s="11" t="s">
        <v>68</v>
      </c>
      <c r="BC20" s="11" t="s">
        <v>47</v>
      </c>
      <c r="BD20" s="11" t="s">
        <v>51</v>
      </c>
      <c r="BE20" s="11" t="s">
        <v>50</v>
      </c>
      <c r="BF20" s="11" t="s">
        <v>47</v>
      </c>
      <c r="BG20" s="11" t="s">
        <v>51</v>
      </c>
      <c r="BH20" s="11" t="s">
        <v>52</v>
      </c>
      <c r="BO20" s="23" t="s">
        <v>450</v>
      </c>
      <c r="BP20" s="11" t="s">
        <v>175</v>
      </c>
    </row>
    <row r="21" spans="1:68" s="11" customFormat="1" x14ac:dyDescent="0.35">
      <c r="A21" s="11">
        <v>95</v>
      </c>
      <c r="B21" s="11" t="s">
        <v>306</v>
      </c>
      <c r="C21" s="12">
        <v>62.66</v>
      </c>
      <c r="D21" s="1">
        <v>6.1207942839814544</v>
      </c>
      <c r="E21" s="11" t="str">
        <f t="shared" si="0"/>
        <v>Reactive</v>
      </c>
      <c r="F21" s="11" t="str">
        <f t="shared" si="0"/>
        <v>Reactive</v>
      </c>
      <c r="G21" s="7">
        <v>0.96200681928884557</v>
      </c>
      <c r="H21" s="7" t="str">
        <f t="shared" si="1"/>
        <v>Positive</v>
      </c>
      <c r="I21" s="11" t="s">
        <v>33</v>
      </c>
      <c r="J21" s="23" t="s">
        <v>450</v>
      </c>
      <c r="K21" s="11" t="s">
        <v>34</v>
      </c>
      <c r="L21" s="23"/>
      <c r="M21" s="23" t="s">
        <v>412</v>
      </c>
      <c r="N21" s="11">
        <v>59</v>
      </c>
      <c r="O21" s="11" t="s">
        <v>31</v>
      </c>
      <c r="P21" s="11">
        <v>30.7</v>
      </c>
      <c r="Q21" s="11" t="s">
        <v>40</v>
      </c>
      <c r="R21" s="11" t="s">
        <v>34</v>
      </c>
      <c r="S21" s="11" t="s">
        <v>203</v>
      </c>
      <c r="T21" s="11" t="s">
        <v>203</v>
      </c>
      <c r="U21" s="11" t="s">
        <v>203</v>
      </c>
      <c r="V21" s="11" t="s">
        <v>203</v>
      </c>
      <c r="W21" s="11" t="s">
        <v>203</v>
      </c>
      <c r="X21" s="11" t="s">
        <v>203</v>
      </c>
      <c r="Z21" s="11" t="s">
        <v>33</v>
      </c>
      <c r="AA21" s="23" t="s">
        <v>450</v>
      </c>
      <c r="AB21" s="11" t="s">
        <v>33</v>
      </c>
      <c r="AC21" s="11" t="s">
        <v>33</v>
      </c>
      <c r="AD21" s="11" t="s">
        <v>33</v>
      </c>
      <c r="AE21" s="11" t="s">
        <v>33</v>
      </c>
      <c r="AF21" s="11" t="s">
        <v>203</v>
      </c>
      <c r="AG21" s="11" t="s">
        <v>203</v>
      </c>
      <c r="AH21" s="11" t="s">
        <v>203</v>
      </c>
      <c r="AI21" s="11" t="s">
        <v>203</v>
      </c>
      <c r="AK21" s="11" t="s">
        <v>37</v>
      </c>
      <c r="AL21" s="23" t="s">
        <v>450</v>
      </c>
      <c r="AM21" s="11">
        <v>11</v>
      </c>
      <c r="AN21" s="11">
        <v>26</v>
      </c>
      <c r="AO21" s="11" t="s">
        <v>36</v>
      </c>
      <c r="AP21" s="11" t="s">
        <v>37</v>
      </c>
      <c r="AQ21" s="23" t="s">
        <v>450</v>
      </c>
      <c r="AR21" s="24">
        <v>17</v>
      </c>
      <c r="AS21" s="11">
        <v>0</v>
      </c>
      <c r="AT21" s="11" t="s">
        <v>34</v>
      </c>
      <c r="AV21" s="11" t="s">
        <v>37</v>
      </c>
      <c r="AW21" s="11" t="s">
        <v>38</v>
      </c>
      <c r="AX21" s="11" t="s">
        <v>176</v>
      </c>
      <c r="AY21" s="11" t="s">
        <v>35</v>
      </c>
      <c r="AZ21" s="11" t="s">
        <v>47</v>
      </c>
      <c r="BA21" s="11" t="s">
        <v>51</v>
      </c>
      <c r="BB21" s="11" t="s">
        <v>50</v>
      </c>
      <c r="BC21" s="11" t="s">
        <v>47</v>
      </c>
      <c r="BD21" s="11" t="s">
        <v>51</v>
      </c>
      <c r="BE21" s="11" t="s">
        <v>52</v>
      </c>
      <c r="BO21" s="23" t="s">
        <v>450</v>
      </c>
      <c r="BP21" s="11" t="s">
        <v>177</v>
      </c>
    </row>
    <row r="22" spans="1:68" s="11" customFormat="1" x14ac:dyDescent="0.35">
      <c r="A22" s="11">
        <v>96</v>
      </c>
      <c r="B22" s="11" t="s">
        <v>306</v>
      </c>
      <c r="C22" s="12">
        <v>16.239999999999998</v>
      </c>
      <c r="D22" s="12">
        <v>131.36000000000001</v>
      </c>
      <c r="E22" s="11" t="str">
        <f t="shared" si="0"/>
        <v>Reactive</v>
      </c>
      <c r="F22" s="11" t="str">
        <f t="shared" si="0"/>
        <v>Reactive</v>
      </c>
      <c r="G22" s="7">
        <v>0.94885533365806141</v>
      </c>
      <c r="H22" s="7" t="str">
        <f t="shared" si="1"/>
        <v>Positive</v>
      </c>
      <c r="I22" s="11" t="s">
        <v>33</v>
      </c>
      <c r="J22" s="23" t="s">
        <v>450</v>
      </c>
      <c r="K22" s="11" t="s">
        <v>34</v>
      </c>
      <c r="L22" s="23"/>
      <c r="M22" s="23" t="s">
        <v>412</v>
      </c>
      <c r="N22" s="11">
        <v>60</v>
      </c>
      <c r="O22" s="11" t="s">
        <v>39</v>
      </c>
      <c r="P22" s="11">
        <v>23.8</v>
      </c>
      <c r="Q22" s="11" t="s">
        <v>40</v>
      </c>
      <c r="R22" s="11" t="s">
        <v>33</v>
      </c>
      <c r="S22" s="11" t="s">
        <v>33</v>
      </c>
      <c r="T22" s="11" t="s">
        <v>203</v>
      </c>
      <c r="U22" s="11" t="s">
        <v>33</v>
      </c>
      <c r="V22" s="11" t="s">
        <v>203</v>
      </c>
      <c r="W22" s="11" t="s">
        <v>203</v>
      </c>
      <c r="X22" s="11" t="s">
        <v>203</v>
      </c>
      <c r="Y22" s="11" t="s">
        <v>170</v>
      </c>
      <c r="Z22" s="11" t="s">
        <v>33</v>
      </c>
      <c r="AA22" s="23" t="s">
        <v>450</v>
      </c>
      <c r="AB22" s="11" t="s">
        <v>33</v>
      </c>
      <c r="AC22" s="11" t="s">
        <v>203</v>
      </c>
      <c r="AD22" s="11" t="s">
        <v>33</v>
      </c>
      <c r="AE22" s="11" t="s">
        <v>33</v>
      </c>
      <c r="AF22" s="11" t="s">
        <v>33</v>
      </c>
      <c r="AG22" s="11" t="s">
        <v>203</v>
      </c>
      <c r="AH22" s="11" t="s">
        <v>203</v>
      </c>
      <c r="AI22" s="11" t="s">
        <v>203</v>
      </c>
      <c r="AK22" s="11" t="s">
        <v>37</v>
      </c>
      <c r="AL22" s="23" t="s">
        <v>450</v>
      </c>
      <c r="AM22" s="11">
        <v>11</v>
      </c>
      <c r="AN22" s="11">
        <v>18</v>
      </c>
      <c r="AO22" s="11" t="s">
        <v>36</v>
      </c>
      <c r="AP22" s="11" t="s">
        <v>37</v>
      </c>
      <c r="AQ22" s="23" t="s">
        <v>450</v>
      </c>
      <c r="AR22" s="24">
        <v>17</v>
      </c>
      <c r="AS22" s="11">
        <v>0</v>
      </c>
      <c r="AT22" s="11" t="s">
        <v>34</v>
      </c>
      <c r="AV22" s="11" t="s">
        <v>37</v>
      </c>
      <c r="AW22" s="11" t="s">
        <v>38</v>
      </c>
      <c r="AX22" s="11" t="s">
        <v>178</v>
      </c>
      <c r="AY22" s="11" t="s">
        <v>35</v>
      </c>
      <c r="AZ22" s="11" t="s">
        <v>47</v>
      </c>
      <c r="BA22" s="11" t="s">
        <v>73</v>
      </c>
      <c r="BB22" s="11" t="s">
        <v>131</v>
      </c>
      <c r="BC22" s="11" t="s">
        <v>47</v>
      </c>
      <c r="BD22" s="11" t="s">
        <v>51</v>
      </c>
      <c r="BE22" s="11" t="s">
        <v>50</v>
      </c>
      <c r="BF22" s="11" t="s">
        <v>47</v>
      </c>
      <c r="BG22" s="11" t="s">
        <v>51</v>
      </c>
      <c r="BH22" s="11" t="s">
        <v>52</v>
      </c>
      <c r="BO22" s="23" t="s">
        <v>450</v>
      </c>
      <c r="BP22" s="11" t="s">
        <v>179</v>
      </c>
    </row>
    <row r="23" spans="1:68" s="11" customFormat="1" x14ac:dyDescent="0.35">
      <c r="A23" s="11">
        <v>99</v>
      </c>
      <c r="B23" s="11" t="s">
        <v>306</v>
      </c>
      <c r="C23" s="12">
        <v>62.03</v>
      </c>
      <c r="D23" s="12">
        <v>21.38</v>
      </c>
      <c r="E23" s="11" t="str">
        <f t="shared" si="0"/>
        <v>Reactive</v>
      </c>
      <c r="F23" s="11" t="str">
        <f t="shared" si="0"/>
        <v>Reactive</v>
      </c>
      <c r="G23" s="7">
        <v>0.93375547978567952</v>
      </c>
      <c r="H23" s="7" t="str">
        <f t="shared" si="1"/>
        <v>Positive</v>
      </c>
      <c r="I23" s="11" t="s">
        <v>33</v>
      </c>
      <c r="J23" s="23" t="s">
        <v>450</v>
      </c>
      <c r="K23" s="11" t="s">
        <v>34</v>
      </c>
      <c r="L23" s="23"/>
      <c r="M23" s="23" t="s">
        <v>412</v>
      </c>
      <c r="N23" s="11">
        <v>64</v>
      </c>
      <c r="O23" s="11" t="s">
        <v>31</v>
      </c>
      <c r="P23" s="11">
        <v>33.799999999999997</v>
      </c>
      <c r="Q23" s="11" t="s">
        <v>40</v>
      </c>
      <c r="R23" s="11" t="s">
        <v>34</v>
      </c>
      <c r="S23" s="11" t="s">
        <v>203</v>
      </c>
      <c r="T23" s="11" t="s">
        <v>203</v>
      </c>
      <c r="U23" s="11" t="s">
        <v>203</v>
      </c>
      <c r="V23" s="11" t="s">
        <v>203</v>
      </c>
      <c r="W23" s="11" t="s">
        <v>203</v>
      </c>
      <c r="X23" s="11" t="s">
        <v>203</v>
      </c>
      <c r="Z23" s="11" t="s">
        <v>33</v>
      </c>
      <c r="AA23" s="23" t="s">
        <v>450</v>
      </c>
      <c r="AB23" s="11" t="s">
        <v>33</v>
      </c>
      <c r="AC23" s="11" t="s">
        <v>33</v>
      </c>
      <c r="AD23" s="11" t="s">
        <v>33</v>
      </c>
      <c r="AE23" s="11" t="s">
        <v>33</v>
      </c>
      <c r="AF23" s="11" t="s">
        <v>33</v>
      </c>
      <c r="AG23" s="11" t="s">
        <v>203</v>
      </c>
      <c r="AH23" s="11" t="s">
        <v>203</v>
      </c>
      <c r="AI23" s="11" t="s">
        <v>203</v>
      </c>
      <c r="AK23" s="11" t="s">
        <v>37</v>
      </c>
      <c r="AL23" s="23" t="s">
        <v>450</v>
      </c>
      <c r="AM23" s="11">
        <v>9</v>
      </c>
      <c r="AN23" s="11">
        <v>13</v>
      </c>
      <c r="AO23" s="11" t="s">
        <v>63</v>
      </c>
      <c r="AP23" s="11" t="s">
        <v>37</v>
      </c>
      <c r="AQ23" s="23" t="s">
        <v>450</v>
      </c>
      <c r="AR23" s="24">
        <v>28</v>
      </c>
      <c r="AS23" s="11">
        <v>4</v>
      </c>
      <c r="AT23" s="11" t="s">
        <v>34</v>
      </c>
      <c r="AV23" s="11" t="s">
        <v>102</v>
      </c>
      <c r="AW23" s="11" t="s">
        <v>38</v>
      </c>
      <c r="AX23" s="11" t="s">
        <v>180</v>
      </c>
      <c r="AY23" s="11" t="s">
        <v>37</v>
      </c>
      <c r="AZ23" s="11" t="s">
        <v>47</v>
      </c>
      <c r="BA23" s="11" t="s">
        <v>73</v>
      </c>
      <c r="BB23" s="11" t="s">
        <v>131</v>
      </c>
      <c r="BC23" s="11" t="s">
        <v>47</v>
      </c>
      <c r="BD23" s="11" t="s">
        <v>51</v>
      </c>
      <c r="BE23" s="11" t="s">
        <v>50</v>
      </c>
      <c r="BF23" s="11" t="s">
        <v>47</v>
      </c>
      <c r="BG23" s="11" t="s">
        <v>51</v>
      </c>
      <c r="BH23" s="11" t="s">
        <v>52</v>
      </c>
      <c r="BO23" s="23" t="s">
        <v>450</v>
      </c>
      <c r="BP23" s="11" t="s">
        <v>181</v>
      </c>
    </row>
    <row r="24" spans="1:68" s="11" customFormat="1" x14ac:dyDescent="0.35">
      <c r="A24" s="11">
        <v>100</v>
      </c>
      <c r="B24" s="11" t="s">
        <v>306</v>
      </c>
      <c r="C24" s="12">
        <v>58.16</v>
      </c>
      <c r="D24" s="12">
        <v>30.06</v>
      </c>
      <c r="E24" s="11" t="str">
        <f t="shared" si="0"/>
        <v>Reactive</v>
      </c>
      <c r="F24" s="11" t="str">
        <f t="shared" si="0"/>
        <v>Reactive</v>
      </c>
      <c r="G24" s="7">
        <v>0.91768144179249878</v>
      </c>
      <c r="H24" s="7" t="str">
        <f t="shared" si="1"/>
        <v>Positive</v>
      </c>
      <c r="I24" s="11" t="s">
        <v>33</v>
      </c>
      <c r="J24" s="23" t="s">
        <v>450</v>
      </c>
      <c r="K24" s="11" t="s">
        <v>34</v>
      </c>
      <c r="L24" s="23"/>
      <c r="M24" s="23" t="s">
        <v>412</v>
      </c>
      <c r="N24" s="11">
        <v>60</v>
      </c>
      <c r="O24" s="11" t="s">
        <v>39</v>
      </c>
      <c r="P24" s="11">
        <v>25</v>
      </c>
      <c r="Q24" s="11" t="s">
        <v>40</v>
      </c>
      <c r="R24" s="11" t="s">
        <v>33</v>
      </c>
      <c r="S24" s="11" t="s">
        <v>33</v>
      </c>
      <c r="T24" s="11" t="s">
        <v>203</v>
      </c>
      <c r="U24" s="11" t="s">
        <v>33</v>
      </c>
      <c r="V24" s="11" t="s">
        <v>203</v>
      </c>
      <c r="W24" s="11" t="s">
        <v>203</v>
      </c>
      <c r="X24" s="11" t="s">
        <v>203</v>
      </c>
      <c r="Y24" s="11" t="s">
        <v>170</v>
      </c>
      <c r="Z24" s="11" t="s">
        <v>33</v>
      </c>
      <c r="AA24" s="23" t="s">
        <v>450</v>
      </c>
      <c r="AB24" s="11" t="s">
        <v>203</v>
      </c>
      <c r="AC24" s="11" t="s">
        <v>33</v>
      </c>
      <c r="AD24" s="11" t="s">
        <v>203</v>
      </c>
      <c r="AE24" s="11" t="s">
        <v>203</v>
      </c>
      <c r="AF24" s="11" t="s">
        <v>203</v>
      </c>
      <c r="AG24" s="11" t="s">
        <v>203</v>
      </c>
      <c r="AH24" s="11" t="s">
        <v>203</v>
      </c>
      <c r="AI24" s="11" t="s">
        <v>203</v>
      </c>
      <c r="AK24" s="11" t="s">
        <v>37</v>
      </c>
      <c r="AL24" s="23" t="s">
        <v>450</v>
      </c>
      <c r="AM24" s="11">
        <v>14</v>
      </c>
      <c r="AN24" s="11">
        <v>23</v>
      </c>
      <c r="AO24" s="11" t="s">
        <v>36</v>
      </c>
      <c r="AP24" s="11" t="s">
        <v>37</v>
      </c>
      <c r="AQ24" s="23" t="s">
        <v>450</v>
      </c>
      <c r="AR24" s="24">
        <v>14</v>
      </c>
      <c r="AS24" s="11">
        <v>0</v>
      </c>
      <c r="AT24" s="11" t="s">
        <v>34</v>
      </c>
      <c r="AV24" s="11" t="s">
        <v>37</v>
      </c>
      <c r="AW24" s="11" t="s">
        <v>64</v>
      </c>
      <c r="AX24" s="11" t="s">
        <v>182</v>
      </c>
      <c r="AY24" s="11" t="s">
        <v>37</v>
      </c>
      <c r="AZ24" s="11" t="s">
        <v>47</v>
      </c>
      <c r="BB24" s="11" t="s">
        <v>74</v>
      </c>
      <c r="BC24" s="11" t="s">
        <v>47</v>
      </c>
      <c r="BD24" s="11" t="s">
        <v>51</v>
      </c>
      <c r="BE24" s="11" t="s">
        <v>50</v>
      </c>
      <c r="BF24" s="11" t="s">
        <v>47</v>
      </c>
      <c r="BG24" s="11" t="s">
        <v>51</v>
      </c>
      <c r="BH24" s="11" t="s">
        <v>52</v>
      </c>
      <c r="BO24" s="23" t="s">
        <v>450</v>
      </c>
      <c r="BP24" s="11" t="s">
        <v>455</v>
      </c>
    </row>
    <row r="25" spans="1:68" s="11" customFormat="1" x14ac:dyDescent="0.35">
      <c r="A25" s="11">
        <v>102</v>
      </c>
      <c r="B25" s="11" t="s">
        <v>306</v>
      </c>
      <c r="C25" s="12">
        <v>37.130000000000003</v>
      </c>
      <c r="D25" s="12">
        <v>46.25</v>
      </c>
      <c r="E25" s="11" t="str">
        <f t="shared" si="0"/>
        <v>Reactive</v>
      </c>
      <c r="F25" s="11" t="str">
        <f t="shared" si="0"/>
        <v>Reactive</v>
      </c>
      <c r="G25" s="7">
        <v>0.9377133105802048</v>
      </c>
      <c r="H25" s="7" t="str">
        <f t="shared" si="1"/>
        <v>Positive</v>
      </c>
      <c r="I25" s="11" t="s">
        <v>33</v>
      </c>
      <c r="J25" s="23" t="s">
        <v>450</v>
      </c>
      <c r="K25" s="11" t="s">
        <v>33</v>
      </c>
      <c r="L25" s="23" t="s">
        <v>450</v>
      </c>
      <c r="M25" s="23" t="s">
        <v>412</v>
      </c>
      <c r="N25" s="11">
        <v>30</v>
      </c>
      <c r="O25" s="11" t="s">
        <v>39</v>
      </c>
      <c r="P25" s="11">
        <v>28.9</v>
      </c>
      <c r="Q25" s="11" t="s">
        <v>40</v>
      </c>
      <c r="R25" s="11" t="s">
        <v>33</v>
      </c>
      <c r="S25" s="11" t="s">
        <v>33</v>
      </c>
      <c r="T25" s="11" t="s">
        <v>203</v>
      </c>
      <c r="U25" s="11" t="s">
        <v>33</v>
      </c>
      <c r="V25" s="11" t="s">
        <v>203</v>
      </c>
      <c r="W25" s="11" t="s">
        <v>203</v>
      </c>
      <c r="X25" s="11" t="s">
        <v>203</v>
      </c>
      <c r="Z25" s="11" t="s">
        <v>56</v>
      </c>
      <c r="AA25" s="23" t="s">
        <v>450</v>
      </c>
      <c r="AB25" s="11" t="s">
        <v>203</v>
      </c>
      <c r="AC25" s="11" t="s">
        <v>203</v>
      </c>
      <c r="AD25" s="11" t="s">
        <v>203</v>
      </c>
      <c r="AE25" s="11" t="s">
        <v>203</v>
      </c>
      <c r="AF25" s="11" t="s">
        <v>203</v>
      </c>
      <c r="AG25" s="11" t="s">
        <v>203</v>
      </c>
      <c r="AH25" s="11" t="s">
        <v>203</v>
      </c>
      <c r="AI25" s="11" t="s">
        <v>203</v>
      </c>
      <c r="AK25" s="11" t="s">
        <v>57</v>
      </c>
      <c r="AL25" s="23" t="s">
        <v>450</v>
      </c>
      <c r="AM25" s="11">
        <v>9</v>
      </c>
      <c r="AO25" s="11" t="s">
        <v>36</v>
      </c>
      <c r="AP25" s="11" t="s">
        <v>57</v>
      </c>
      <c r="AQ25" s="23" t="s">
        <v>450</v>
      </c>
      <c r="AR25" s="24">
        <v>14</v>
      </c>
      <c r="AS25" s="11">
        <v>0</v>
      </c>
      <c r="AT25" s="11" t="s">
        <v>34</v>
      </c>
      <c r="AV25" s="11" t="s">
        <v>43</v>
      </c>
      <c r="AW25" s="11" t="s">
        <v>38</v>
      </c>
      <c r="AX25" s="11" t="s">
        <v>183</v>
      </c>
      <c r="AY25" s="11" t="s">
        <v>57</v>
      </c>
      <c r="AZ25" s="11" t="s">
        <v>66</v>
      </c>
      <c r="BO25" s="23" t="s">
        <v>450</v>
      </c>
      <c r="BP25" s="11" t="s">
        <v>456</v>
      </c>
    </row>
    <row r="26" spans="1:68" s="11" customFormat="1" x14ac:dyDescent="0.35">
      <c r="A26" s="11">
        <v>108</v>
      </c>
      <c r="B26" s="11" t="s">
        <v>306</v>
      </c>
      <c r="C26" s="12">
        <v>3.48</v>
      </c>
      <c r="D26" s="12">
        <v>0.38</v>
      </c>
      <c r="E26" s="11" t="str">
        <f t="shared" si="0"/>
        <v>Reactive</v>
      </c>
      <c r="F26" s="11" t="str">
        <f t="shared" si="0"/>
        <v>Non-Reactive</v>
      </c>
      <c r="G26" s="7">
        <v>0.76720901126408014</v>
      </c>
      <c r="H26" s="7" t="str">
        <f t="shared" si="1"/>
        <v>Positive</v>
      </c>
      <c r="I26" s="11" t="s">
        <v>33</v>
      </c>
      <c r="J26" s="23" t="s">
        <v>450</v>
      </c>
      <c r="K26" s="11" t="s">
        <v>33</v>
      </c>
      <c r="L26" s="23" t="s">
        <v>450</v>
      </c>
      <c r="M26" s="23" t="s">
        <v>413</v>
      </c>
      <c r="N26" s="11">
        <v>23</v>
      </c>
      <c r="O26" s="11" t="s">
        <v>39</v>
      </c>
      <c r="P26" s="11">
        <v>21.3</v>
      </c>
      <c r="Q26" s="11" t="s">
        <v>32</v>
      </c>
      <c r="R26" s="11" t="s">
        <v>33</v>
      </c>
      <c r="S26" s="11" t="s">
        <v>203</v>
      </c>
      <c r="T26" s="11" t="s">
        <v>203</v>
      </c>
      <c r="U26" s="11" t="s">
        <v>203</v>
      </c>
      <c r="V26" s="11" t="s">
        <v>203</v>
      </c>
      <c r="W26" s="11" t="s">
        <v>203</v>
      </c>
      <c r="X26" s="11" t="s">
        <v>203</v>
      </c>
      <c r="Y26" s="11" t="s">
        <v>184</v>
      </c>
      <c r="Z26" s="11" t="s">
        <v>33</v>
      </c>
      <c r="AA26" s="23" t="s">
        <v>450</v>
      </c>
      <c r="AB26" s="11" t="s">
        <v>33</v>
      </c>
      <c r="AC26" s="11" t="s">
        <v>33</v>
      </c>
      <c r="AD26" s="11" t="s">
        <v>33</v>
      </c>
      <c r="AE26" s="11" t="s">
        <v>203</v>
      </c>
      <c r="AF26" s="11" t="s">
        <v>203</v>
      </c>
      <c r="AG26" s="11" t="s">
        <v>203</v>
      </c>
      <c r="AH26" s="11" t="s">
        <v>203</v>
      </c>
      <c r="AI26" s="11" t="s">
        <v>203</v>
      </c>
      <c r="AK26" s="11" t="s">
        <v>35</v>
      </c>
      <c r="AL26" s="23" t="s">
        <v>450</v>
      </c>
      <c r="AM26" s="11">
        <v>1</v>
      </c>
      <c r="AN26" s="11">
        <v>8</v>
      </c>
      <c r="AO26" s="11" t="s">
        <v>36</v>
      </c>
      <c r="AP26" s="11" t="s">
        <v>35</v>
      </c>
      <c r="AQ26" s="23" t="s">
        <v>450</v>
      </c>
      <c r="AR26" s="24">
        <v>2</v>
      </c>
      <c r="AS26" s="11">
        <v>0</v>
      </c>
      <c r="AT26" s="11" t="s">
        <v>34</v>
      </c>
      <c r="AV26" s="11" t="s">
        <v>35</v>
      </c>
      <c r="AW26" s="11" t="s">
        <v>38</v>
      </c>
      <c r="AX26" s="11" t="s">
        <v>185</v>
      </c>
      <c r="AY26" s="11" t="s">
        <v>35</v>
      </c>
      <c r="AZ26" s="11" t="s">
        <v>66</v>
      </c>
      <c r="BO26" s="23" t="s">
        <v>450</v>
      </c>
      <c r="BP26" s="11" t="s">
        <v>186</v>
      </c>
    </row>
    <row r="27" spans="1:68" s="11" customFormat="1" x14ac:dyDescent="0.35">
      <c r="A27" s="11">
        <v>110</v>
      </c>
      <c r="B27" s="11" t="s">
        <v>306</v>
      </c>
      <c r="C27" s="12">
        <v>28.9</v>
      </c>
      <c r="D27" s="1">
        <v>10.585363083019026</v>
      </c>
      <c r="E27" s="11" t="str">
        <f t="shared" si="0"/>
        <v>Reactive</v>
      </c>
      <c r="F27" s="11" t="str">
        <f t="shared" si="0"/>
        <v>Reactive</v>
      </c>
      <c r="G27" s="7">
        <v>0.65270336093521675</v>
      </c>
      <c r="H27" s="7" t="str">
        <f t="shared" si="1"/>
        <v>Positive</v>
      </c>
      <c r="I27" s="11" t="s">
        <v>33</v>
      </c>
      <c r="J27" s="23" t="s">
        <v>450</v>
      </c>
      <c r="K27" s="11" t="s">
        <v>34</v>
      </c>
      <c r="L27" s="23"/>
      <c r="M27" s="23" t="s">
        <v>412</v>
      </c>
      <c r="N27" s="11">
        <v>37</v>
      </c>
      <c r="O27" s="11" t="s">
        <v>31</v>
      </c>
      <c r="P27" s="11">
        <v>32.6</v>
      </c>
      <c r="Q27" s="11" t="s">
        <v>40</v>
      </c>
      <c r="R27" s="11" t="s">
        <v>33</v>
      </c>
      <c r="S27" s="11" t="s">
        <v>203</v>
      </c>
      <c r="T27" s="11" t="s">
        <v>203</v>
      </c>
      <c r="U27" s="11" t="s">
        <v>203</v>
      </c>
      <c r="V27" s="11" t="s">
        <v>203</v>
      </c>
      <c r="W27" s="11" t="s">
        <v>203</v>
      </c>
      <c r="X27" s="11" t="s">
        <v>203</v>
      </c>
      <c r="Y27" s="11" t="s">
        <v>187</v>
      </c>
      <c r="Z27" s="11" t="s">
        <v>33</v>
      </c>
      <c r="AA27" s="23" t="s">
        <v>450</v>
      </c>
      <c r="AB27" s="11" t="s">
        <v>203</v>
      </c>
      <c r="AC27" s="11" t="s">
        <v>33</v>
      </c>
      <c r="AD27" s="11" t="s">
        <v>203</v>
      </c>
      <c r="AE27" s="11" t="s">
        <v>203</v>
      </c>
      <c r="AF27" s="11" t="s">
        <v>203</v>
      </c>
      <c r="AG27" s="11" t="s">
        <v>33</v>
      </c>
      <c r="AH27" s="11" t="s">
        <v>203</v>
      </c>
      <c r="AI27" s="11" t="s">
        <v>203</v>
      </c>
      <c r="AJ27" s="11" t="s">
        <v>70</v>
      </c>
      <c r="AK27" s="11" t="s">
        <v>37</v>
      </c>
      <c r="AL27" s="23" t="s">
        <v>450</v>
      </c>
      <c r="AM27" s="11">
        <v>10</v>
      </c>
      <c r="AN27" s="11">
        <v>15</v>
      </c>
      <c r="AO27" s="11" t="s">
        <v>36</v>
      </c>
      <c r="AP27" s="11" t="s">
        <v>35</v>
      </c>
      <c r="AQ27" s="23" t="s">
        <v>450</v>
      </c>
      <c r="AR27" s="24">
        <v>12</v>
      </c>
      <c r="AS27" s="11">
        <v>0</v>
      </c>
      <c r="AT27" s="11" t="s">
        <v>34</v>
      </c>
      <c r="AV27" s="11" t="s">
        <v>37</v>
      </c>
      <c r="AW27" s="11" t="s">
        <v>38</v>
      </c>
      <c r="AX27" s="11" t="s">
        <v>188</v>
      </c>
      <c r="AY27" s="11" t="s">
        <v>35</v>
      </c>
      <c r="AZ27" s="11" t="s">
        <v>47</v>
      </c>
      <c r="BA27" s="11" t="s">
        <v>51</v>
      </c>
      <c r="BB27" s="11" t="s">
        <v>50</v>
      </c>
      <c r="BC27" s="11" t="s">
        <v>47</v>
      </c>
      <c r="BD27" s="11" t="s">
        <v>51</v>
      </c>
      <c r="BE27" s="11" t="s">
        <v>52</v>
      </c>
      <c r="BF27" s="11" t="s">
        <v>47</v>
      </c>
      <c r="BG27" s="11" t="s">
        <v>51</v>
      </c>
      <c r="BH27" s="11" t="s">
        <v>189</v>
      </c>
      <c r="BO27" s="23" t="s">
        <v>450</v>
      </c>
      <c r="BP27" s="11" t="s">
        <v>190</v>
      </c>
    </row>
    <row r="28" spans="1:68" s="11" customFormat="1" x14ac:dyDescent="0.35">
      <c r="A28" s="11">
        <v>116</v>
      </c>
      <c r="B28" s="11" t="s">
        <v>306</v>
      </c>
      <c r="C28" s="12">
        <v>34.729999999999997</v>
      </c>
      <c r="D28" s="1">
        <v>19.957535249074702</v>
      </c>
      <c r="E28" s="11" t="str">
        <f t="shared" si="0"/>
        <v>Reactive</v>
      </c>
      <c r="F28" s="11" t="str">
        <f t="shared" si="0"/>
        <v>Reactive</v>
      </c>
      <c r="G28" s="7">
        <v>0.95294117647058818</v>
      </c>
      <c r="H28" s="7" t="str">
        <f t="shared" si="1"/>
        <v>Positive</v>
      </c>
      <c r="I28" s="11" t="s">
        <v>33</v>
      </c>
      <c r="J28" s="23" t="s">
        <v>450</v>
      </c>
      <c r="K28" s="11" t="s">
        <v>34</v>
      </c>
      <c r="L28" s="23"/>
      <c r="M28" s="23" t="s">
        <v>412</v>
      </c>
      <c r="N28" s="11">
        <v>80</v>
      </c>
      <c r="O28" s="11" t="s">
        <v>39</v>
      </c>
      <c r="P28" s="11">
        <v>20</v>
      </c>
      <c r="Q28" s="11" t="s">
        <v>32</v>
      </c>
      <c r="R28" s="11" t="s">
        <v>33</v>
      </c>
      <c r="S28" s="11" t="s">
        <v>33</v>
      </c>
      <c r="T28" s="11" t="s">
        <v>203</v>
      </c>
      <c r="U28" s="11" t="s">
        <v>203</v>
      </c>
      <c r="V28" s="11" t="s">
        <v>203</v>
      </c>
      <c r="W28" s="11" t="s">
        <v>203</v>
      </c>
      <c r="X28" s="11" t="s">
        <v>203</v>
      </c>
      <c r="Z28" s="11" t="s">
        <v>33</v>
      </c>
      <c r="AA28" s="23" t="s">
        <v>450</v>
      </c>
      <c r="AB28" s="11" t="s">
        <v>203</v>
      </c>
      <c r="AC28" s="11" t="s">
        <v>33</v>
      </c>
      <c r="AD28" s="11" t="s">
        <v>203</v>
      </c>
      <c r="AE28" s="11" t="s">
        <v>203</v>
      </c>
      <c r="AF28" s="11" t="s">
        <v>203</v>
      </c>
      <c r="AG28" s="11" t="s">
        <v>203</v>
      </c>
      <c r="AH28" s="11" t="s">
        <v>203</v>
      </c>
      <c r="AI28" s="11" t="s">
        <v>33</v>
      </c>
      <c r="AK28" s="11" t="s">
        <v>35</v>
      </c>
      <c r="AL28" s="23" t="s">
        <v>450</v>
      </c>
      <c r="AM28" s="11">
        <v>7</v>
      </c>
      <c r="AN28" s="11">
        <v>8</v>
      </c>
      <c r="AO28" s="11" t="s">
        <v>36</v>
      </c>
      <c r="AP28" s="11" t="s">
        <v>35</v>
      </c>
      <c r="AQ28" s="23" t="s">
        <v>450</v>
      </c>
      <c r="AR28" s="24">
        <v>16</v>
      </c>
      <c r="AS28" s="11">
        <v>0</v>
      </c>
      <c r="AT28" s="11" t="s">
        <v>34</v>
      </c>
      <c r="AV28" s="11" t="s">
        <v>35</v>
      </c>
      <c r="AW28" s="11" t="s">
        <v>53</v>
      </c>
      <c r="AX28" s="11" t="s">
        <v>192</v>
      </c>
      <c r="AY28" s="11" t="s">
        <v>35</v>
      </c>
      <c r="AZ28" s="11" t="s">
        <v>47</v>
      </c>
      <c r="BA28" s="11" t="s">
        <v>51</v>
      </c>
      <c r="BB28" s="11" t="s">
        <v>50</v>
      </c>
      <c r="BC28" s="11" t="s">
        <v>47</v>
      </c>
      <c r="BD28" s="11" t="s">
        <v>51</v>
      </c>
      <c r="BE28" s="11" t="s">
        <v>52</v>
      </c>
      <c r="BO28" s="23" t="s">
        <v>450</v>
      </c>
      <c r="BP28" s="11" t="s">
        <v>193</v>
      </c>
    </row>
    <row r="29" spans="1:68" s="11" customFormat="1" x14ac:dyDescent="0.35">
      <c r="A29" s="11">
        <v>118</v>
      </c>
      <c r="B29" s="11" t="s">
        <v>306</v>
      </c>
      <c r="C29" s="12">
        <v>0.16</v>
      </c>
      <c r="D29" s="12">
        <v>0.57999999999999996</v>
      </c>
      <c r="E29" s="11" t="str">
        <f t="shared" si="0"/>
        <v>Non-Reactive</v>
      </c>
      <c r="F29" s="11" t="str">
        <f t="shared" si="0"/>
        <v>Non-Reactive</v>
      </c>
      <c r="G29" s="7">
        <v>0.50426621160409568</v>
      </c>
      <c r="H29" s="7" t="str">
        <f t="shared" si="1"/>
        <v>Positive</v>
      </c>
      <c r="I29" s="11" t="s">
        <v>33</v>
      </c>
      <c r="J29" s="23" t="s">
        <v>450</v>
      </c>
      <c r="K29" s="11" t="s">
        <v>33</v>
      </c>
      <c r="L29" s="23" t="s">
        <v>450</v>
      </c>
      <c r="M29" s="23" t="s">
        <v>412</v>
      </c>
      <c r="N29" s="11">
        <v>52</v>
      </c>
      <c r="O29" s="11" t="s">
        <v>39</v>
      </c>
      <c r="P29" s="11">
        <v>19</v>
      </c>
      <c r="Q29" s="11" t="s">
        <v>32</v>
      </c>
      <c r="R29" s="11" t="s">
        <v>33</v>
      </c>
      <c r="S29" s="11" t="s">
        <v>203</v>
      </c>
      <c r="T29" s="11" t="s">
        <v>203</v>
      </c>
      <c r="U29" s="11" t="s">
        <v>203</v>
      </c>
      <c r="V29" s="11" t="s">
        <v>203</v>
      </c>
      <c r="W29" s="11" t="s">
        <v>203</v>
      </c>
      <c r="X29" s="11" t="s">
        <v>203</v>
      </c>
      <c r="Y29" s="11" t="s">
        <v>194</v>
      </c>
      <c r="Z29" s="11" t="s">
        <v>56</v>
      </c>
      <c r="AA29" s="23" t="s">
        <v>450</v>
      </c>
      <c r="AB29" s="11" t="s">
        <v>203</v>
      </c>
      <c r="AC29" s="11" t="s">
        <v>203</v>
      </c>
      <c r="AD29" s="11" t="s">
        <v>203</v>
      </c>
      <c r="AE29" s="11" t="s">
        <v>203</v>
      </c>
      <c r="AF29" s="11" t="s">
        <v>203</v>
      </c>
      <c r="AG29" s="11" t="s">
        <v>203</v>
      </c>
      <c r="AH29" s="11" t="s">
        <v>203</v>
      </c>
      <c r="AI29" s="11" t="s">
        <v>203</v>
      </c>
      <c r="AK29" s="11" t="s">
        <v>57</v>
      </c>
      <c r="AL29" s="23" t="s">
        <v>450</v>
      </c>
      <c r="AM29" s="11">
        <v>3</v>
      </c>
      <c r="AO29" s="11" t="s">
        <v>36</v>
      </c>
      <c r="AP29" s="11" t="s">
        <v>57</v>
      </c>
      <c r="AQ29" s="23" t="s">
        <v>450</v>
      </c>
      <c r="AR29" s="24">
        <v>6</v>
      </c>
      <c r="AS29" s="11">
        <v>0</v>
      </c>
      <c r="AT29" s="11" t="s">
        <v>34</v>
      </c>
      <c r="AV29" s="11" t="s">
        <v>43</v>
      </c>
      <c r="AW29" s="11" t="s">
        <v>38</v>
      </c>
      <c r="AX29" s="11" t="s">
        <v>195</v>
      </c>
      <c r="AY29" s="11" t="s">
        <v>57</v>
      </c>
      <c r="AZ29" s="11" t="s">
        <v>66</v>
      </c>
      <c r="BO29" s="23" t="s">
        <v>450</v>
      </c>
      <c r="BP29" s="11" t="s">
        <v>196</v>
      </c>
    </row>
    <row r="30" spans="1:68" s="11" customFormat="1" x14ac:dyDescent="0.35">
      <c r="A30" s="11">
        <v>119</v>
      </c>
      <c r="B30" s="11" t="s">
        <v>306</v>
      </c>
      <c r="C30" s="12">
        <v>36.57</v>
      </c>
      <c r="D30" s="12">
        <v>6.69</v>
      </c>
      <c r="E30" s="11" t="str">
        <f t="shared" si="0"/>
        <v>Reactive</v>
      </c>
      <c r="F30" s="11" t="str">
        <f t="shared" si="0"/>
        <v>Reactive</v>
      </c>
      <c r="G30" s="7">
        <v>0.94993742177722151</v>
      </c>
      <c r="H30" s="7" t="str">
        <f t="shared" si="1"/>
        <v>Positive</v>
      </c>
      <c r="I30" s="11" t="s">
        <v>33</v>
      </c>
      <c r="J30" s="23" t="s">
        <v>450</v>
      </c>
      <c r="K30" s="11" t="s">
        <v>33</v>
      </c>
      <c r="L30" s="23" t="s">
        <v>450</v>
      </c>
      <c r="M30" s="23" t="s">
        <v>412</v>
      </c>
      <c r="N30" s="11">
        <v>64</v>
      </c>
      <c r="O30" s="11" t="s">
        <v>39</v>
      </c>
      <c r="P30" s="11">
        <v>23.3</v>
      </c>
      <c r="Q30" s="11" t="s">
        <v>32</v>
      </c>
      <c r="R30" s="11" t="s">
        <v>33</v>
      </c>
      <c r="S30" s="11" t="s">
        <v>203</v>
      </c>
      <c r="T30" s="11" t="s">
        <v>203</v>
      </c>
      <c r="U30" s="11" t="s">
        <v>33</v>
      </c>
      <c r="V30" s="11" t="s">
        <v>33</v>
      </c>
      <c r="W30" s="11" t="s">
        <v>33</v>
      </c>
      <c r="X30" s="11" t="s">
        <v>203</v>
      </c>
      <c r="Z30" s="11" t="s">
        <v>33</v>
      </c>
      <c r="AA30" s="23" t="s">
        <v>450</v>
      </c>
      <c r="AB30" s="11" t="s">
        <v>203</v>
      </c>
      <c r="AC30" s="11" t="s">
        <v>203</v>
      </c>
      <c r="AD30" s="11" t="s">
        <v>203</v>
      </c>
      <c r="AE30" s="11" t="s">
        <v>203</v>
      </c>
      <c r="AF30" s="11" t="s">
        <v>203</v>
      </c>
      <c r="AG30" s="11" t="s">
        <v>203</v>
      </c>
      <c r="AH30" s="11" t="s">
        <v>203</v>
      </c>
      <c r="AI30" s="11" t="s">
        <v>203</v>
      </c>
      <c r="AJ30" s="11" t="s">
        <v>197</v>
      </c>
      <c r="AK30" s="11" t="s">
        <v>35</v>
      </c>
      <c r="AL30" s="23" t="s">
        <v>450</v>
      </c>
      <c r="AM30" s="11">
        <v>3</v>
      </c>
      <c r="AN30" s="11">
        <v>12</v>
      </c>
      <c r="AO30" s="11" t="s">
        <v>36</v>
      </c>
      <c r="AP30" s="11" t="s">
        <v>35</v>
      </c>
      <c r="AQ30" s="23" t="s">
        <v>450</v>
      </c>
      <c r="AR30" s="24">
        <v>10</v>
      </c>
      <c r="AS30" s="11">
        <v>0</v>
      </c>
      <c r="AT30" s="11" t="s">
        <v>34</v>
      </c>
      <c r="AV30" s="11" t="s">
        <v>35</v>
      </c>
      <c r="AW30" s="11" t="s">
        <v>64</v>
      </c>
      <c r="AX30" s="11" t="s">
        <v>198</v>
      </c>
      <c r="AY30" s="11" t="s">
        <v>35</v>
      </c>
      <c r="AZ30" s="11" t="s">
        <v>66</v>
      </c>
      <c r="BO30" s="23" t="s">
        <v>450</v>
      </c>
      <c r="BP30" s="11" t="s">
        <v>453</v>
      </c>
    </row>
    <row r="31" spans="1:68" s="11" customFormat="1" x14ac:dyDescent="0.35">
      <c r="A31" s="11">
        <v>122</v>
      </c>
      <c r="B31" s="11" t="s">
        <v>306</v>
      </c>
      <c r="C31" s="12">
        <v>20.440000000000001</v>
      </c>
      <c r="D31" s="12">
        <v>1.74</v>
      </c>
      <c r="E31" s="11" t="str">
        <f t="shared" si="0"/>
        <v>Reactive</v>
      </c>
      <c r="F31" s="11" t="str">
        <f t="shared" si="0"/>
        <v>Reactive</v>
      </c>
      <c r="G31" s="7">
        <v>0.87627986348122866</v>
      </c>
      <c r="H31" s="7" t="str">
        <f t="shared" si="1"/>
        <v>Positive</v>
      </c>
      <c r="I31" s="11" t="s">
        <v>33</v>
      </c>
      <c r="J31" s="23" t="s">
        <v>450</v>
      </c>
      <c r="K31" s="11" t="s">
        <v>33</v>
      </c>
      <c r="L31" s="23" t="s">
        <v>450</v>
      </c>
      <c r="M31" s="23" t="s">
        <v>412</v>
      </c>
      <c r="N31" s="11">
        <v>27</v>
      </c>
      <c r="O31" s="11" t="s">
        <v>39</v>
      </c>
      <c r="P31" s="11">
        <v>25.4</v>
      </c>
      <c r="Q31" s="11" t="s">
        <v>32</v>
      </c>
      <c r="R31" s="11" t="s">
        <v>34</v>
      </c>
      <c r="S31" s="11" t="s">
        <v>203</v>
      </c>
      <c r="T31" s="11" t="s">
        <v>203</v>
      </c>
      <c r="U31" s="11" t="s">
        <v>203</v>
      </c>
      <c r="V31" s="11" t="s">
        <v>203</v>
      </c>
      <c r="W31" s="11" t="s">
        <v>203</v>
      </c>
      <c r="X31" s="11" t="s">
        <v>203</v>
      </c>
      <c r="Z31" s="11" t="s">
        <v>56</v>
      </c>
      <c r="AA31" s="23" t="s">
        <v>450</v>
      </c>
      <c r="AB31" s="11" t="s">
        <v>203</v>
      </c>
      <c r="AC31" s="11" t="s">
        <v>203</v>
      </c>
      <c r="AD31" s="11" t="s">
        <v>203</v>
      </c>
      <c r="AE31" s="11" t="s">
        <v>203</v>
      </c>
      <c r="AF31" s="11" t="s">
        <v>203</v>
      </c>
      <c r="AG31" s="11" t="s">
        <v>203</v>
      </c>
      <c r="AH31" s="11" t="s">
        <v>203</v>
      </c>
      <c r="AI31" s="11" t="s">
        <v>203</v>
      </c>
      <c r="AK31" s="11" t="s">
        <v>57</v>
      </c>
      <c r="AL31" s="23" t="s">
        <v>450</v>
      </c>
      <c r="AM31" s="11">
        <v>0</v>
      </c>
      <c r="AO31" s="11" t="s">
        <v>58</v>
      </c>
      <c r="AP31" s="11" t="s">
        <v>57</v>
      </c>
      <c r="AQ31" s="23" t="s">
        <v>450</v>
      </c>
      <c r="AR31" s="24">
        <v>40</v>
      </c>
      <c r="AS31" s="11">
        <v>6</v>
      </c>
      <c r="AT31" s="11" t="s">
        <v>34</v>
      </c>
      <c r="AV31" s="11" t="s">
        <v>43</v>
      </c>
      <c r="AW31" s="11" t="s">
        <v>53</v>
      </c>
      <c r="AX31" s="11" t="s">
        <v>199</v>
      </c>
      <c r="AY31" s="11" t="s">
        <v>57</v>
      </c>
      <c r="AZ31" s="11" t="s">
        <v>66</v>
      </c>
      <c r="BO31" s="23" t="s">
        <v>450</v>
      </c>
      <c r="BP31" s="11" t="s">
        <v>200</v>
      </c>
    </row>
    <row r="32" spans="1:68" s="11" customFormat="1" x14ac:dyDescent="0.35">
      <c r="A32" s="11">
        <v>127</v>
      </c>
      <c r="B32" s="11" t="s">
        <v>306</v>
      </c>
      <c r="C32" s="12">
        <v>39.49</v>
      </c>
      <c r="D32" s="1">
        <v>33.853700000000003</v>
      </c>
      <c r="E32" s="11" t="str">
        <f t="shared" si="0"/>
        <v>Reactive</v>
      </c>
      <c r="F32" s="11" t="str">
        <f t="shared" si="0"/>
        <v>Reactive</v>
      </c>
      <c r="G32" s="7">
        <v>0.60836177474402731</v>
      </c>
      <c r="H32" s="7" t="str">
        <f t="shared" si="1"/>
        <v>Positive</v>
      </c>
      <c r="I32" s="11" t="s">
        <v>33</v>
      </c>
      <c r="J32" s="23" t="s">
        <v>450</v>
      </c>
      <c r="K32" s="11" t="s">
        <v>34</v>
      </c>
      <c r="L32" s="23"/>
      <c r="M32" s="23" t="s">
        <v>412</v>
      </c>
      <c r="N32" s="11">
        <v>78</v>
      </c>
      <c r="O32" s="11" t="s">
        <v>39</v>
      </c>
      <c r="P32" s="11">
        <v>26.9</v>
      </c>
      <c r="Q32" s="11" t="s">
        <v>92</v>
      </c>
      <c r="R32" s="11" t="s">
        <v>33</v>
      </c>
      <c r="S32" s="11" t="s">
        <v>33</v>
      </c>
      <c r="T32" s="11" t="s">
        <v>33</v>
      </c>
      <c r="U32" s="11" t="s">
        <v>203</v>
      </c>
      <c r="V32" s="11" t="s">
        <v>203</v>
      </c>
      <c r="W32" s="11" t="s">
        <v>203</v>
      </c>
      <c r="X32" s="11" t="s">
        <v>33</v>
      </c>
      <c r="Z32" s="11" t="s">
        <v>33</v>
      </c>
      <c r="AA32" s="23" t="s">
        <v>450</v>
      </c>
      <c r="AB32" s="11" t="s">
        <v>203</v>
      </c>
      <c r="AC32" s="11" t="s">
        <v>33</v>
      </c>
      <c r="AD32" s="11" t="s">
        <v>33</v>
      </c>
      <c r="AE32" s="11" t="s">
        <v>203</v>
      </c>
      <c r="AF32" s="11" t="s">
        <v>203</v>
      </c>
      <c r="AG32" s="11" t="s">
        <v>203</v>
      </c>
      <c r="AH32" s="11" t="s">
        <v>203</v>
      </c>
      <c r="AI32" s="11" t="s">
        <v>203</v>
      </c>
      <c r="AK32" s="11" t="s">
        <v>37</v>
      </c>
      <c r="AL32" s="23" t="s">
        <v>450</v>
      </c>
      <c r="AM32" s="11">
        <v>18</v>
      </c>
      <c r="AN32" s="11">
        <v>31</v>
      </c>
      <c r="AO32" s="11" t="s">
        <v>36</v>
      </c>
      <c r="AP32" s="11" t="s">
        <v>37</v>
      </c>
      <c r="AQ32" s="23" t="s">
        <v>450</v>
      </c>
      <c r="AR32" s="24">
        <v>18</v>
      </c>
      <c r="AS32" s="11">
        <v>0</v>
      </c>
      <c r="AT32" s="11" t="s">
        <v>34</v>
      </c>
      <c r="AV32" s="11" t="s">
        <v>37</v>
      </c>
      <c r="AW32" s="11" t="s">
        <v>38</v>
      </c>
      <c r="AX32" s="11" t="s">
        <v>201</v>
      </c>
      <c r="AY32" s="11" t="s">
        <v>37</v>
      </c>
      <c r="AZ32" s="11" t="s">
        <v>47</v>
      </c>
      <c r="BA32" s="11" t="s">
        <v>51</v>
      </c>
      <c r="BB32" s="11" t="s">
        <v>52</v>
      </c>
      <c r="BO32" s="23" t="s">
        <v>450</v>
      </c>
      <c r="BP32" s="11" t="s">
        <v>202</v>
      </c>
    </row>
    <row r="33" spans="1:69" s="11" customFormat="1" x14ac:dyDescent="0.35">
      <c r="A33" s="11">
        <v>131</v>
      </c>
      <c r="B33" s="11" t="s">
        <v>306</v>
      </c>
      <c r="C33" s="12">
        <v>66.62</v>
      </c>
      <c r="D33" s="1">
        <v>28.029470957649949</v>
      </c>
      <c r="E33" s="11" t="str">
        <f t="shared" si="0"/>
        <v>Reactive</v>
      </c>
      <c r="F33" s="11" t="str">
        <f t="shared" si="0"/>
        <v>Reactive</v>
      </c>
      <c r="G33" s="7">
        <v>0.95444305381727157</v>
      </c>
      <c r="H33" s="7" t="str">
        <f t="shared" si="1"/>
        <v>Positive</v>
      </c>
      <c r="I33" s="11" t="s">
        <v>33</v>
      </c>
      <c r="J33" s="23" t="s">
        <v>450</v>
      </c>
      <c r="K33" s="11" t="s">
        <v>33</v>
      </c>
      <c r="L33" s="23" t="s">
        <v>450</v>
      </c>
      <c r="M33" s="23" t="s">
        <v>412</v>
      </c>
      <c r="N33" s="11">
        <v>79</v>
      </c>
      <c r="O33" s="11" t="s">
        <v>31</v>
      </c>
      <c r="P33" s="11">
        <v>23.4</v>
      </c>
      <c r="Q33" s="11" t="s">
        <v>40</v>
      </c>
      <c r="R33" s="11" t="s">
        <v>33</v>
      </c>
      <c r="S33" s="11" t="s">
        <v>33</v>
      </c>
      <c r="T33" s="11" t="s">
        <v>203</v>
      </c>
      <c r="U33" s="11" t="s">
        <v>33</v>
      </c>
      <c r="V33" s="11" t="s">
        <v>203</v>
      </c>
      <c r="W33" s="11" t="s">
        <v>203</v>
      </c>
      <c r="X33" s="11" t="s">
        <v>203</v>
      </c>
      <c r="Z33" s="11" t="s">
        <v>33</v>
      </c>
      <c r="AA33" s="23" t="s">
        <v>450</v>
      </c>
      <c r="AB33" s="11" t="s">
        <v>203</v>
      </c>
      <c r="AC33" s="11" t="s">
        <v>33</v>
      </c>
      <c r="AD33" s="11" t="s">
        <v>203</v>
      </c>
      <c r="AE33" s="11" t="s">
        <v>203</v>
      </c>
      <c r="AF33" s="11" t="s">
        <v>203</v>
      </c>
      <c r="AG33" s="11" t="s">
        <v>203</v>
      </c>
      <c r="AH33" s="11" t="s">
        <v>203</v>
      </c>
      <c r="AI33" s="11" t="s">
        <v>33</v>
      </c>
      <c r="AK33" s="11" t="s">
        <v>35</v>
      </c>
      <c r="AL33" s="23" t="s">
        <v>450</v>
      </c>
      <c r="AM33" s="11">
        <v>12</v>
      </c>
      <c r="AN33" s="11">
        <v>14</v>
      </c>
      <c r="AO33" s="11" t="s">
        <v>63</v>
      </c>
      <c r="AP33" s="11" t="s">
        <v>35</v>
      </c>
      <c r="AQ33" s="23" t="s">
        <v>450</v>
      </c>
      <c r="AR33" s="24">
        <v>20</v>
      </c>
      <c r="AS33" s="11">
        <v>0</v>
      </c>
      <c r="AT33" s="11" t="s">
        <v>33</v>
      </c>
      <c r="AU33" s="11" t="s">
        <v>127</v>
      </c>
      <c r="AV33" s="11" t="s">
        <v>35</v>
      </c>
      <c r="AW33" s="11" t="s">
        <v>64</v>
      </c>
      <c r="AX33" s="11" t="s">
        <v>204</v>
      </c>
      <c r="AY33" s="11" t="s">
        <v>35</v>
      </c>
      <c r="AZ33" s="11" t="s">
        <v>47</v>
      </c>
      <c r="BA33" s="11" t="s">
        <v>51</v>
      </c>
      <c r="BB33" s="11" t="s">
        <v>50</v>
      </c>
      <c r="BC33" s="11" t="s">
        <v>47</v>
      </c>
      <c r="BD33" s="11" t="s">
        <v>51</v>
      </c>
      <c r="BE33" s="11" t="s">
        <v>52</v>
      </c>
      <c r="BO33" s="23" t="s">
        <v>450</v>
      </c>
      <c r="BP33" s="11" t="s">
        <v>205</v>
      </c>
    </row>
    <row r="34" spans="1:69" s="11" customFormat="1" x14ac:dyDescent="0.35">
      <c r="A34" s="11">
        <v>134</v>
      </c>
      <c r="B34" s="11" t="s">
        <v>306</v>
      </c>
      <c r="C34" s="12">
        <v>0.04</v>
      </c>
      <c r="D34" s="12">
        <v>0.32</v>
      </c>
      <c r="E34" s="11" t="str">
        <f t="shared" ref="E34:F41" si="2">IF(C34&gt; 1, "Reactive", "Non-Reactive")</f>
        <v>Non-Reactive</v>
      </c>
      <c r="F34" s="11" t="str">
        <f t="shared" si="2"/>
        <v>Non-Reactive</v>
      </c>
      <c r="G34" s="7">
        <v>0.25597269624573393</v>
      </c>
      <c r="H34" s="7" t="str">
        <f t="shared" si="1"/>
        <v>Negative</v>
      </c>
      <c r="I34" s="11" t="s">
        <v>33</v>
      </c>
      <c r="J34" s="23" t="s">
        <v>450</v>
      </c>
      <c r="K34" s="11" t="s">
        <v>33</v>
      </c>
      <c r="L34" s="23" t="s">
        <v>450</v>
      </c>
      <c r="M34" s="23" t="s">
        <v>412</v>
      </c>
      <c r="N34" s="11">
        <v>20</v>
      </c>
      <c r="O34" s="11" t="s">
        <v>31</v>
      </c>
      <c r="P34" s="11">
        <v>25.9</v>
      </c>
      <c r="Q34" s="11" t="s">
        <v>32</v>
      </c>
      <c r="R34" s="11" t="s">
        <v>33</v>
      </c>
      <c r="S34" s="11" t="s">
        <v>203</v>
      </c>
      <c r="T34" s="11" t="s">
        <v>203</v>
      </c>
      <c r="U34" s="11" t="s">
        <v>203</v>
      </c>
      <c r="V34" s="11" t="s">
        <v>203</v>
      </c>
      <c r="W34" s="11" t="s">
        <v>33</v>
      </c>
      <c r="X34" s="11" t="s">
        <v>203</v>
      </c>
      <c r="Z34" s="11" t="s">
        <v>33</v>
      </c>
      <c r="AA34" s="23" t="s">
        <v>450</v>
      </c>
      <c r="AB34" s="11" t="s">
        <v>203</v>
      </c>
      <c r="AC34" s="11" t="s">
        <v>203</v>
      </c>
      <c r="AD34" s="11" t="s">
        <v>203</v>
      </c>
      <c r="AE34" s="11" t="s">
        <v>203</v>
      </c>
      <c r="AF34" s="11" t="s">
        <v>203</v>
      </c>
      <c r="AG34" s="11" t="s">
        <v>203</v>
      </c>
      <c r="AH34" s="11" t="s">
        <v>203</v>
      </c>
      <c r="AI34" s="11" t="s">
        <v>203</v>
      </c>
      <c r="AK34" s="11" t="s">
        <v>37</v>
      </c>
      <c r="AL34" s="23" t="s">
        <v>450</v>
      </c>
      <c r="AM34" s="11">
        <v>0</v>
      </c>
      <c r="AN34" s="11">
        <v>0</v>
      </c>
      <c r="AO34" s="11" t="s">
        <v>63</v>
      </c>
      <c r="AP34" s="11" t="s">
        <v>35</v>
      </c>
      <c r="AQ34" s="23" t="s">
        <v>450</v>
      </c>
      <c r="AR34" s="24">
        <v>3</v>
      </c>
      <c r="AS34" s="11">
        <v>0</v>
      </c>
      <c r="AT34" s="11" t="s">
        <v>34</v>
      </c>
      <c r="AV34" s="11" t="s">
        <v>37</v>
      </c>
      <c r="AW34" s="11" t="s">
        <v>38</v>
      </c>
      <c r="AX34" s="11" t="s">
        <v>206</v>
      </c>
      <c r="AY34" s="11" t="s">
        <v>35</v>
      </c>
      <c r="AZ34" s="11" t="s">
        <v>66</v>
      </c>
      <c r="BO34" s="23" t="s">
        <v>450</v>
      </c>
      <c r="BP34" s="11" t="s">
        <v>207</v>
      </c>
    </row>
    <row r="35" spans="1:69" s="11" customFormat="1" x14ac:dyDescent="0.35">
      <c r="A35" s="11">
        <v>135</v>
      </c>
      <c r="B35" s="11" t="s">
        <v>306</v>
      </c>
      <c r="C35" s="12">
        <v>0.65</v>
      </c>
      <c r="D35" s="12">
        <v>0.35</v>
      </c>
      <c r="E35" s="11" t="str">
        <f t="shared" si="2"/>
        <v>Non-Reactive</v>
      </c>
      <c r="F35" s="11" t="str">
        <f t="shared" si="2"/>
        <v>Non-Reactive</v>
      </c>
      <c r="G35" s="7">
        <v>0.64163822525597269</v>
      </c>
      <c r="H35" s="7" t="str">
        <f t="shared" si="1"/>
        <v>Positive</v>
      </c>
      <c r="I35" s="11" t="s">
        <v>33</v>
      </c>
      <c r="J35" s="23" t="s">
        <v>450</v>
      </c>
      <c r="K35" s="11" t="s">
        <v>34</v>
      </c>
      <c r="L35" s="23"/>
      <c r="M35" s="23" t="s">
        <v>412</v>
      </c>
      <c r="N35" s="11">
        <v>38</v>
      </c>
      <c r="O35" s="11" t="s">
        <v>31</v>
      </c>
      <c r="P35" s="11">
        <v>34.200000000000003</v>
      </c>
      <c r="Q35" s="11" t="s">
        <v>40</v>
      </c>
      <c r="R35" s="11" t="s">
        <v>34</v>
      </c>
      <c r="S35" s="11" t="s">
        <v>203</v>
      </c>
      <c r="T35" s="11" t="s">
        <v>203</v>
      </c>
      <c r="U35" s="11" t="s">
        <v>203</v>
      </c>
      <c r="V35" s="11" t="s">
        <v>203</v>
      </c>
      <c r="W35" s="11" t="s">
        <v>203</v>
      </c>
      <c r="X35" s="11" t="s">
        <v>203</v>
      </c>
      <c r="Z35" s="11" t="s">
        <v>56</v>
      </c>
      <c r="AA35" s="23" t="s">
        <v>450</v>
      </c>
      <c r="AB35" s="11" t="s">
        <v>203</v>
      </c>
      <c r="AC35" s="11" t="s">
        <v>203</v>
      </c>
      <c r="AD35" s="11" t="s">
        <v>203</v>
      </c>
      <c r="AE35" s="11" t="s">
        <v>203</v>
      </c>
      <c r="AF35" s="11" t="s">
        <v>203</v>
      </c>
      <c r="AG35" s="11" t="s">
        <v>203</v>
      </c>
      <c r="AH35" s="11" t="s">
        <v>203</v>
      </c>
      <c r="AI35" s="11" t="s">
        <v>203</v>
      </c>
      <c r="AK35" s="11" t="s">
        <v>57</v>
      </c>
      <c r="AL35" s="23" t="s">
        <v>450</v>
      </c>
      <c r="AM35" s="11">
        <v>1</v>
      </c>
      <c r="AO35" s="11" t="s">
        <v>36</v>
      </c>
      <c r="AP35" s="11" t="s">
        <v>57</v>
      </c>
      <c r="AQ35" s="23" t="s">
        <v>450</v>
      </c>
      <c r="AR35" s="24">
        <v>2</v>
      </c>
      <c r="AS35" s="11">
        <v>0</v>
      </c>
      <c r="AT35" s="11" t="s">
        <v>34</v>
      </c>
      <c r="AV35" s="11" t="s">
        <v>43</v>
      </c>
      <c r="AW35" s="11" t="s">
        <v>38</v>
      </c>
      <c r="AX35" s="11" t="s">
        <v>208</v>
      </c>
      <c r="AY35" s="11" t="s">
        <v>57</v>
      </c>
      <c r="AZ35" s="11" t="s">
        <v>66</v>
      </c>
      <c r="BO35" s="23" t="s">
        <v>450</v>
      </c>
    </row>
    <row r="36" spans="1:69" s="11" customFormat="1" x14ac:dyDescent="0.35">
      <c r="A36" s="11">
        <v>138</v>
      </c>
      <c r="B36" s="11" t="s">
        <v>306</v>
      </c>
      <c r="C36" s="12">
        <v>0.22</v>
      </c>
      <c r="D36" s="12">
        <v>0.32</v>
      </c>
      <c r="E36" s="11" t="str">
        <f t="shared" si="2"/>
        <v>Non-Reactive</v>
      </c>
      <c r="F36" s="11" t="str">
        <f t="shared" si="2"/>
        <v>Non-Reactive</v>
      </c>
      <c r="G36" s="7">
        <v>0.47610921501706494</v>
      </c>
      <c r="H36" s="7" t="str">
        <f t="shared" si="1"/>
        <v>Positive</v>
      </c>
      <c r="I36" s="11" t="s">
        <v>33</v>
      </c>
      <c r="J36" s="23" t="s">
        <v>450</v>
      </c>
      <c r="K36" s="11" t="s">
        <v>33</v>
      </c>
      <c r="L36" s="23" t="s">
        <v>450</v>
      </c>
      <c r="M36" s="23" t="s">
        <v>412</v>
      </c>
      <c r="N36" s="11">
        <v>60</v>
      </c>
      <c r="O36" s="11" t="s">
        <v>31</v>
      </c>
      <c r="P36" s="11">
        <v>25.5</v>
      </c>
      <c r="Q36" s="11" t="s">
        <v>92</v>
      </c>
      <c r="R36" s="11" t="s">
        <v>33</v>
      </c>
      <c r="S36" s="11" t="s">
        <v>33</v>
      </c>
      <c r="T36" s="11" t="s">
        <v>203</v>
      </c>
      <c r="U36" s="11" t="s">
        <v>203</v>
      </c>
      <c r="V36" s="11" t="s">
        <v>203</v>
      </c>
      <c r="W36" s="11" t="s">
        <v>33</v>
      </c>
      <c r="X36" s="11" t="s">
        <v>203</v>
      </c>
      <c r="Z36" s="11" t="s">
        <v>33</v>
      </c>
      <c r="AA36" s="23" t="s">
        <v>450</v>
      </c>
      <c r="AB36" s="11" t="s">
        <v>33</v>
      </c>
      <c r="AC36" s="11" t="s">
        <v>33</v>
      </c>
      <c r="AD36" s="11" t="s">
        <v>203</v>
      </c>
      <c r="AE36" s="11" t="s">
        <v>203</v>
      </c>
      <c r="AF36" s="11" t="s">
        <v>203</v>
      </c>
      <c r="AG36" s="11" t="s">
        <v>203</v>
      </c>
      <c r="AH36" s="11" t="s">
        <v>203</v>
      </c>
      <c r="AI36" s="11" t="s">
        <v>203</v>
      </c>
      <c r="AK36" s="11" t="s">
        <v>37</v>
      </c>
      <c r="AL36" s="23" t="s">
        <v>450</v>
      </c>
      <c r="AM36" s="11">
        <v>18</v>
      </c>
      <c r="AN36" s="11">
        <v>42</v>
      </c>
      <c r="AO36" s="11" t="s">
        <v>36</v>
      </c>
      <c r="AP36" s="11" t="s">
        <v>37</v>
      </c>
      <c r="AQ36" s="23" t="s">
        <v>450</v>
      </c>
      <c r="AR36" s="24">
        <v>23</v>
      </c>
      <c r="AS36" s="11">
        <v>0</v>
      </c>
      <c r="AT36" s="11" t="s">
        <v>34</v>
      </c>
      <c r="AV36" s="11" t="s">
        <v>37</v>
      </c>
      <c r="AW36" s="11" t="s">
        <v>38</v>
      </c>
      <c r="AX36" s="11" t="s">
        <v>209</v>
      </c>
      <c r="AY36" s="11" t="s">
        <v>37</v>
      </c>
      <c r="AZ36" s="11" t="s">
        <v>47</v>
      </c>
      <c r="BA36" s="11" t="s">
        <v>73</v>
      </c>
      <c r="BB36" s="11" t="s">
        <v>88</v>
      </c>
      <c r="BC36" s="11" t="s">
        <v>47</v>
      </c>
      <c r="BD36" s="11" t="s">
        <v>51</v>
      </c>
      <c r="BE36" s="11" t="s">
        <v>189</v>
      </c>
      <c r="BO36" s="23" t="s">
        <v>450</v>
      </c>
      <c r="BP36" s="11" t="s">
        <v>210</v>
      </c>
    </row>
    <row r="37" spans="1:69" s="11" customFormat="1" x14ac:dyDescent="0.35">
      <c r="A37" s="11">
        <v>139</v>
      </c>
      <c r="B37" s="11" t="s">
        <v>306</v>
      </c>
      <c r="C37" s="12">
        <v>55.57</v>
      </c>
      <c r="D37" s="1">
        <v>17.073937383671868</v>
      </c>
      <c r="E37" s="11" t="str">
        <f t="shared" si="2"/>
        <v>Reactive</v>
      </c>
      <c r="F37" s="11" t="str">
        <f t="shared" si="2"/>
        <v>Reactive</v>
      </c>
      <c r="G37" s="7">
        <v>0.95</v>
      </c>
      <c r="H37" s="7" t="str">
        <f t="shared" si="1"/>
        <v>Positive</v>
      </c>
      <c r="I37" s="11" t="s">
        <v>33</v>
      </c>
      <c r="J37" s="23" t="s">
        <v>450</v>
      </c>
      <c r="K37" s="11" t="s">
        <v>34</v>
      </c>
      <c r="L37" s="23"/>
      <c r="M37" s="23" t="s">
        <v>412</v>
      </c>
      <c r="N37" s="11">
        <v>42</v>
      </c>
      <c r="O37" s="11" t="s">
        <v>39</v>
      </c>
      <c r="P37" s="11">
        <v>37.9</v>
      </c>
      <c r="Q37" s="11" t="s">
        <v>32</v>
      </c>
      <c r="R37" s="11" t="s">
        <v>33</v>
      </c>
      <c r="S37" s="11" t="s">
        <v>33</v>
      </c>
      <c r="T37" s="11" t="s">
        <v>203</v>
      </c>
      <c r="U37" s="11" t="s">
        <v>33</v>
      </c>
      <c r="V37" s="11" t="s">
        <v>203</v>
      </c>
      <c r="W37" s="11" t="s">
        <v>33</v>
      </c>
      <c r="X37" s="11" t="s">
        <v>203</v>
      </c>
      <c r="Z37" s="11" t="s">
        <v>33</v>
      </c>
      <c r="AA37" s="23" t="s">
        <v>450</v>
      </c>
      <c r="AB37" s="11" t="s">
        <v>33</v>
      </c>
      <c r="AC37" s="11" t="s">
        <v>203</v>
      </c>
      <c r="AD37" s="11" t="s">
        <v>33</v>
      </c>
      <c r="AE37" s="11" t="s">
        <v>33</v>
      </c>
      <c r="AF37" s="11" t="s">
        <v>203</v>
      </c>
      <c r="AG37" s="11" t="s">
        <v>203</v>
      </c>
      <c r="AH37" s="11" t="s">
        <v>203</v>
      </c>
      <c r="AI37" s="11" t="s">
        <v>203</v>
      </c>
      <c r="AK37" s="11" t="s">
        <v>35</v>
      </c>
      <c r="AL37" s="23" t="s">
        <v>450</v>
      </c>
      <c r="AM37" s="11">
        <v>8</v>
      </c>
      <c r="AN37" s="11">
        <v>11</v>
      </c>
      <c r="AO37" s="11" t="s">
        <v>36</v>
      </c>
      <c r="AP37" s="11" t="s">
        <v>35</v>
      </c>
      <c r="AQ37" s="23" t="s">
        <v>450</v>
      </c>
      <c r="AR37" s="24">
        <v>14</v>
      </c>
      <c r="AS37" s="11">
        <v>0</v>
      </c>
      <c r="AT37" s="11" t="s">
        <v>34</v>
      </c>
      <c r="AV37" s="11" t="s">
        <v>35</v>
      </c>
      <c r="AW37" s="11" t="s">
        <v>38</v>
      </c>
      <c r="AX37" s="11" t="s">
        <v>211</v>
      </c>
      <c r="AY37" s="11" t="s">
        <v>35</v>
      </c>
      <c r="AZ37" s="11" t="s">
        <v>47</v>
      </c>
      <c r="BA37" s="11" t="s">
        <v>51</v>
      </c>
      <c r="BB37" s="11" t="s">
        <v>50</v>
      </c>
      <c r="BC37" s="11" t="s">
        <v>47</v>
      </c>
      <c r="BD37" s="11" t="s">
        <v>51</v>
      </c>
      <c r="BE37" s="11" t="s">
        <v>52</v>
      </c>
      <c r="BO37" s="23" t="s">
        <v>450</v>
      </c>
      <c r="BP37" s="11" t="s">
        <v>212</v>
      </c>
      <c r="BQ37" s="11" t="s">
        <v>91</v>
      </c>
    </row>
    <row r="38" spans="1:69" s="11" customFormat="1" x14ac:dyDescent="0.35">
      <c r="A38" s="11">
        <v>150</v>
      </c>
      <c r="B38" s="11" t="s">
        <v>306</v>
      </c>
      <c r="C38" s="12">
        <v>39.729999999999997</v>
      </c>
      <c r="D38" s="1">
        <v>0.71560915511070722</v>
      </c>
      <c r="E38" s="11" t="str">
        <f t="shared" si="2"/>
        <v>Reactive</v>
      </c>
      <c r="F38" s="11" t="str">
        <f t="shared" si="2"/>
        <v>Non-Reactive</v>
      </c>
      <c r="G38" s="7">
        <v>0.54310764734534822</v>
      </c>
      <c r="H38" s="7" t="str">
        <f t="shared" si="1"/>
        <v>Positive</v>
      </c>
      <c r="I38" s="11" t="s">
        <v>33</v>
      </c>
      <c r="J38" s="23" t="s">
        <v>450</v>
      </c>
      <c r="K38" s="11" t="s">
        <v>33</v>
      </c>
      <c r="L38" s="23" t="s">
        <v>450</v>
      </c>
      <c r="M38" s="23" t="s">
        <v>412</v>
      </c>
      <c r="N38" s="11">
        <v>68</v>
      </c>
      <c r="O38" s="11" t="s">
        <v>31</v>
      </c>
      <c r="P38" s="11">
        <v>32.6</v>
      </c>
      <c r="Q38" s="11" t="s">
        <v>92</v>
      </c>
      <c r="R38" s="11" t="s">
        <v>33</v>
      </c>
      <c r="S38" s="11" t="s">
        <v>33</v>
      </c>
      <c r="T38" s="11" t="s">
        <v>203</v>
      </c>
      <c r="U38" s="11" t="s">
        <v>203</v>
      </c>
      <c r="V38" s="11" t="s">
        <v>203</v>
      </c>
      <c r="W38" s="11" t="s">
        <v>203</v>
      </c>
      <c r="X38" s="11" t="s">
        <v>203</v>
      </c>
      <c r="Z38" s="11" t="s">
        <v>33</v>
      </c>
      <c r="AA38" s="23" t="s">
        <v>450</v>
      </c>
      <c r="AB38" s="11" t="s">
        <v>203</v>
      </c>
      <c r="AC38" s="11" t="s">
        <v>33</v>
      </c>
      <c r="AD38" s="11" t="s">
        <v>33</v>
      </c>
      <c r="AE38" s="11" t="s">
        <v>203</v>
      </c>
      <c r="AF38" s="11" t="s">
        <v>203</v>
      </c>
      <c r="AG38" s="11" t="s">
        <v>203</v>
      </c>
      <c r="AH38" s="11" t="s">
        <v>203</v>
      </c>
      <c r="AI38" s="11" t="s">
        <v>203</v>
      </c>
      <c r="AK38" s="11" t="s">
        <v>35</v>
      </c>
      <c r="AL38" s="23" t="s">
        <v>450</v>
      </c>
      <c r="AM38" s="11">
        <v>3</v>
      </c>
      <c r="AN38" s="11">
        <v>16</v>
      </c>
      <c r="AO38" s="11" t="s">
        <v>36</v>
      </c>
      <c r="AP38" s="11" t="s">
        <v>37</v>
      </c>
      <c r="AQ38" s="23" t="s">
        <v>450</v>
      </c>
      <c r="AR38" s="24">
        <v>33</v>
      </c>
      <c r="AS38" s="11">
        <v>0</v>
      </c>
      <c r="AT38" s="11" t="s">
        <v>33</v>
      </c>
      <c r="AV38" s="11" t="s">
        <v>37</v>
      </c>
      <c r="AW38" s="11" t="s">
        <v>61</v>
      </c>
      <c r="AX38" s="11" t="s">
        <v>214</v>
      </c>
      <c r="AY38" s="11" t="s">
        <v>62</v>
      </c>
      <c r="AZ38" s="11" t="s">
        <v>47</v>
      </c>
      <c r="BA38" s="11" t="s">
        <v>48</v>
      </c>
      <c r="BB38" s="11" t="s">
        <v>49</v>
      </c>
      <c r="BC38" s="11" t="s">
        <v>47</v>
      </c>
      <c r="BD38" s="11" t="s">
        <v>51</v>
      </c>
      <c r="BE38" s="11" t="s">
        <v>50</v>
      </c>
      <c r="BF38" s="11" t="s">
        <v>47</v>
      </c>
      <c r="BG38" s="11" t="s">
        <v>51</v>
      </c>
      <c r="BH38" s="11" t="s">
        <v>52</v>
      </c>
      <c r="BO38" s="23" t="s">
        <v>450</v>
      </c>
      <c r="BP38" s="11" t="s">
        <v>215</v>
      </c>
    </row>
    <row r="39" spans="1:69" s="11" customFormat="1" x14ac:dyDescent="0.35">
      <c r="A39" s="11">
        <v>165</v>
      </c>
      <c r="B39" s="11" t="s">
        <v>306</v>
      </c>
      <c r="C39" s="12">
        <v>1.31</v>
      </c>
      <c r="D39" s="12">
        <v>0.43</v>
      </c>
      <c r="E39" s="11" t="str">
        <f t="shared" si="2"/>
        <v>Reactive</v>
      </c>
      <c r="F39" s="11" t="str">
        <f t="shared" si="2"/>
        <v>Non-Reactive</v>
      </c>
      <c r="G39" s="7">
        <v>0.75401850949829519</v>
      </c>
      <c r="H39" s="7" t="str">
        <f t="shared" si="1"/>
        <v>Positive</v>
      </c>
      <c r="I39" s="11" t="s">
        <v>33</v>
      </c>
      <c r="J39" s="23" t="s">
        <v>450</v>
      </c>
      <c r="K39" s="11" t="s">
        <v>33</v>
      </c>
      <c r="L39" s="23" t="s">
        <v>450</v>
      </c>
      <c r="M39" s="23" t="s">
        <v>412</v>
      </c>
      <c r="N39" s="11">
        <v>20</v>
      </c>
      <c r="O39" s="11" t="s">
        <v>39</v>
      </c>
      <c r="P39" s="11">
        <v>19.8</v>
      </c>
      <c r="Q39" s="11" t="s">
        <v>92</v>
      </c>
      <c r="R39" s="11" t="s">
        <v>34</v>
      </c>
      <c r="S39" s="11" t="s">
        <v>203</v>
      </c>
      <c r="T39" s="11" t="s">
        <v>203</v>
      </c>
      <c r="U39" s="11" t="s">
        <v>203</v>
      </c>
      <c r="V39" s="11" t="s">
        <v>203</v>
      </c>
      <c r="W39" s="11" t="s">
        <v>203</v>
      </c>
      <c r="X39" s="11" t="s">
        <v>203</v>
      </c>
      <c r="Z39" s="11" t="s">
        <v>56</v>
      </c>
      <c r="AA39" s="23" t="s">
        <v>450</v>
      </c>
      <c r="AB39" s="11" t="s">
        <v>203</v>
      </c>
      <c r="AC39" s="11" t="s">
        <v>203</v>
      </c>
      <c r="AD39" s="11" t="s">
        <v>203</v>
      </c>
      <c r="AE39" s="11" t="s">
        <v>203</v>
      </c>
      <c r="AF39" s="11" t="s">
        <v>203</v>
      </c>
      <c r="AG39" s="11" t="s">
        <v>203</v>
      </c>
      <c r="AH39" s="11" t="s">
        <v>203</v>
      </c>
      <c r="AI39" s="11" t="s">
        <v>203</v>
      </c>
      <c r="AK39" s="11" t="s">
        <v>57</v>
      </c>
      <c r="AL39" s="23" t="s">
        <v>450</v>
      </c>
      <c r="AM39" s="11">
        <v>1</v>
      </c>
      <c r="AO39" s="11" t="s">
        <v>36</v>
      </c>
      <c r="AP39" s="11" t="s">
        <v>57</v>
      </c>
      <c r="AQ39" s="23" t="s">
        <v>450</v>
      </c>
      <c r="AR39" s="24">
        <v>5</v>
      </c>
      <c r="AS39" s="11">
        <v>0</v>
      </c>
      <c r="AT39" s="11" t="s">
        <v>34</v>
      </c>
      <c r="AV39" s="11" t="s">
        <v>43</v>
      </c>
      <c r="AW39" s="11" t="s">
        <v>38</v>
      </c>
      <c r="AX39" s="11" t="s">
        <v>216</v>
      </c>
      <c r="AY39" s="11" t="s">
        <v>57</v>
      </c>
      <c r="AZ39" s="11" t="s">
        <v>66</v>
      </c>
      <c r="BB39" s="11" t="s">
        <v>217</v>
      </c>
      <c r="BO39" s="23" t="s">
        <v>450</v>
      </c>
      <c r="BP39" s="11" t="s">
        <v>218</v>
      </c>
    </row>
    <row r="40" spans="1:69" s="11" customFormat="1" x14ac:dyDescent="0.35">
      <c r="A40" s="11">
        <v>168</v>
      </c>
      <c r="B40" s="11" t="s">
        <v>306</v>
      </c>
      <c r="C40" s="12">
        <v>0.02</v>
      </c>
      <c r="D40" s="12">
        <v>1.08</v>
      </c>
      <c r="E40" s="11" t="str">
        <f t="shared" si="2"/>
        <v>Non-Reactive</v>
      </c>
      <c r="F40" s="11" t="str">
        <f t="shared" si="2"/>
        <v>Reactive</v>
      </c>
      <c r="G40" s="7">
        <v>0.25506883604505637</v>
      </c>
      <c r="H40" s="7" t="str">
        <f t="shared" si="1"/>
        <v>Negative</v>
      </c>
      <c r="I40" s="11" t="s">
        <v>33</v>
      </c>
      <c r="J40" s="23" t="s">
        <v>450</v>
      </c>
      <c r="K40" s="11" t="s">
        <v>33</v>
      </c>
      <c r="L40" s="23" t="s">
        <v>450</v>
      </c>
      <c r="M40" s="23" t="s">
        <v>412</v>
      </c>
      <c r="N40" s="11">
        <v>44</v>
      </c>
      <c r="O40" s="11" t="s">
        <v>39</v>
      </c>
      <c r="P40" s="11">
        <v>21.9</v>
      </c>
      <c r="Q40" s="11" t="s">
        <v>92</v>
      </c>
      <c r="R40" s="11" t="s">
        <v>33</v>
      </c>
      <c r="S40" s="11" t="s">
        <v>203</v>
      </c>
      <c r="T40" s="11" t="s">
        <v>203</v>
      </c>
      <c r="U40" s="11" t="s">
        <v>203</v>
      </c>
      <c r="V40" s="11" t="s">
        <v>203</v>
      </c>
      <c r="W40" s="11" t="s">
        <v>203</v>
      </c>
      <c r="X40" s="11" t="s">
        <v>203</v>
      </c>
      <c r="Z40" s="11" t="s">
        <v>33</v>
      </c>
      <c r="AA40" s="23" t="s">
        <v>450</v>
      </c>
      <c r="AB40" s="11" t="s">
        <v>33</v>
      </c>
      <c r="AC40" s="11" t="s">
        <v>203</v>
      </c>
      <c r="AD40" s="11" t="s">
        <v>203</v>
      </c>
      <c r="AE40" s="11" t="s">
        <v>203</v>
      </c>
      <c r="AF40" s="11" t="s">
        <v>203</v>
      </c>
      <c r="AG40" s="11" t="s">
        <v>33</v>
      </c>
      <c r="AH40" s="11" t="s">
        <v>203</v>
      </c>
      <c r="AI40" s="11" t="s">
        <v>203</v>
      </c>
      <c r="AJ40" s="11" t="s">
        <v>219</v>
      </c>
      <c r="AK40" s="11" t="s">
        <v>35</v>
      </c>
      <c r="AL40" s="23" t="s">
        <v>450</v>
      </c>
      <c r="AM40" s="11">
        <v>1</v>
      </c>
      <c r="AN40" s="11">
        <v>8</v>
      </c>
      <c r="AO40" s="11" t="s">
        <v>36</v>
      </c>
      <c r="AP40" s="11" t="s">
        <v>35</v>
      </c>
      <c r="AQ40" s="23" t="s">
        <v>450</v>
      </c>
      <c r="AR40" s="24">
        <v>6</v>
      </c>
      <c r="AS40" s="11">
        <v>0</v>
      </c>
      <c r="AT40" s="11" t="s">
        <v>34</v>
      </c>
      <c r="AV40" s="11" t="s">
        <v>35</v>
      </c>
      <c r="AW40" s="11" t="s">
        <v>38</v>
      </c>
      <c r="AX40" s="11" t="s">
        <v>220</v>
      </c>
      <c r="AY40" s="11" t="s">
        <v>35</v>
      </c>
      <c r="AZ40" s="10" t="s">
        <v>47</v>
      </c>
      <c r="BA40" s="10"/>
      <c r="BB40" s="10" t="s">
        <v>68</v>
      </c>
      <c r="BC40" s="10" t="s">
        <v>47</v>
      </c>
      <c r="BD40" s="10" t="s">
        <v>73</v>
      </c>
      <c r="BE40" s="10" t="s">
        <v>221</v>
      </c>
      <c r="BF40" s="10"/>
      <c r="BG40" s="10"/>
      <c r="BH40" s="10"/>
      <c r="BI40" s="10"/>
      <c r="BJ40" s="10"/>
      <c r="BK40" s="10"/>
      <c r="BL40" s="10"/>
      <c r="BM40" s="10"/>
      <c r="BN40" s="10"/>
      <c r="BO40" s="23" t="s">
        <v>450</v>
      </c>
      <c r="BP40" s="11" t="s">
        <v>222</v>
      </c>
      <c r="BQ40" s="11" t="s">
        <v>91</v>
      </c>
    </row>
    <row r="41" spans="1:69" s="11" customFormat="1" x14ac:dyDescent="0.35">
      <c r="A41" s="11">
        <v>176</v>
      </c>
      <c r="B41" s="11" t="s">
        <v>306</v>
      </c>
      <c r="C41" s="12">
        <v>0.59</v>
      </c>
      <c r="D41" s="12">
        <v>0.56000000000000005</v>
      </c>
      <c r="E41" s="11" t="str">
        <f t="shared" si="2"/>
        <v>Non-Reactive</v>
      </c>
      <c r="F41" s="11" t="str">
        <f t="shared" si="2"/>
        <v>Non-Reactive</v>
      </c>
      <c r="G41" s="7">
        <v>0.48986232790988737</v>
      </c>
      <c r="H41" s="7" t="str">
        <f t="shared" si="1"/>
        <v>Positive</v>
      </c>
      <c r="I41" s="11" t="s">
        <v>33</v>
      </c>
      <c r="J41" s="23" t="s">
        <v>450</v>
      </c>
      <c r="K41" s="11" t="s">
        <v>34</v>
      </c>
      <c r="L41" s="23"/>
      <c r="M41" s="23" t="s">
        <v>412</v>
      </c>
      <c r="N41" s="11">
        <v>27</v>
      </c>
      <c r="O41" s="11" t="s">
        <v>39</v>
      </c>
      <c r="P41" s="11">
        <v>24.1</v>
      </c>
      <c r="Q41" s="11" t="s">
        <v>32</v>
      </c>
      <c r="R41" s="11" t="s">
        <v>34</v>
      </c>
      <c r="S41" s="11" t="s">
        <v>203</v>
      </c>
      <c r="T41" s="11" t="s">
        <v>203</v>
      </c>
      <c r="U41" s="11" t="s">
        <v>203</v>
      </c>
      <c r="V41" s="11" t="s">
        <v>203</v>
      </c>
      <c r="W41" s="11" t="s">
        <v>203</v>
      </c>
      <c r="X41" s="11" t="s">
        <v>203</v>
      </c>
      <c r="Z41" s="11" t="s">
        <v>56</v>
      </c>
      <c r="AA41" s="23" t="s">
        <v>450</v>
      </c>
      <c r="AB41" s="11" t="s">
        <v>203</v>
      </c>
      <c r="AC41" s="11" t="s">
        <v>203</v>
      </c>
      <c r="AD41" s="11" t="s">
        <v>203</v>
      </c>
      <c r="AE41" s="11" t="s">
        <v>203</v>
      </c>
      <c r="AF41" s="11" t="s">
        <v>203</v>
      </c>
      <c r="AG41" s="11" t="s">
        <v>203</v>
      </c>
      <c r="AH41" s="11" t="s">
        <v>203</v>
      </c>
      <c r="AI41" s="11" t="s">
        <v>203</v>
      </c>
      <c r="AK41" s="11" t="s">
        <v>57</v>
      </c>
      <c r="AL41" s="23" t="s">
        <v>450</v>
      </c>
      <c r="AM41" s="11">
        <v>3</v>
      </c>
      <c r="AO41" s="11" t="s">
        <v>36</v>
      </c>
      <c r="AP41" s="11" t="s">
        <v>35</v>
      </c>
      <c r="AQ41" s="23" t="s">
        <v>450</v>
      </c>
      <c r="AR41" s="24">
        <v>8</v>
      </c>
      <c r="AS41" s="11">
        <v>0</v>
      </c>
      <c r="AT41" s="11" t="s">
        <v>34</v>
      </c>
      <c r="AV41" s="11" t="s">
        <v>43</v>
      </c>
      <c r="AW41" s="11" t="s">
        <v>38</v>
      </c>
      <c r="AX41" s="11" t="s">
        <v>223</v>
      </c>
      <c r="AY41" s="11" t="s">
        <v>57</v>
      </c>
      <c r="AZ41" s="10" t="s">
        <v>66</v>
      </c>
      <c r="BA41" s="10"/>
      <c r="BB41" s="10"/>
      <c r="BC41" s="10"/>
      <c r="BD41" s="10"/>
      <c r="BE41" s="10"/>
      <c r="BF41" s="10"/>
      <c r="BG41" s="10"/>
      <c r="BH41" s="10"/>
      <c r="BI41" s="10"/>
      <c r="BJ41" s="10"/>
      <c r="BK41" s="10"/>
      <c r="BL41" s="10"/>
      <c r="BM41" s="10"/>
      <c r="BN41" s="10"/>
      <c r="BO41" s="23" t="s">
        <v>450</v>
      </c>
      <c r="BP41" s="11" t="s">
        <v>224</v>
      </c>
    </row>
    <row r="42" spans="1:69" x14ac:dyDescent="0.35">
      <c r="Q42" s="5"/>
    </row>
    <row r="43" spans="1:69" x14ac:dyDescent="0.35">
      <c r="Q43" s="5"/>
    </row>
    <row r="44" spans="1:69" x14ac:dyDescent="0.35">
      <c r="A44" s="4" t="s">
        <v>454</v>
      </c>
      <c r="Q44" s="5"/>
      <c r="AL44" s="21"/>
    </row>
    <row r="45" spans="1:69" x14ac:dyDescent="0.35">
      <c r="A45" t="s">
        <v>466</v>
      </c>
      <c r="Q45" s="5"/>
      <c r="AL45" s="21"/>
    </row>
    <row r="46" spans="1:69" x14ac:dyDescent="0.35">
      <c r="Q46" s="5"/>
    </row>
    <row r="47" spans="1:69" x14ac:dyDescent="0.35">
      <c r="Q47" s="5"/>
    </row>
  </sheetData>
  <sortState ref="A2:CG41">
    <sortCondition ref="A2:A41"/>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49"/>
  <sheetViews>
    <sheetView topLeftCell="C1" zoomScale="75" zoomScaleNormal="75" workbookViewId="0">
      <selection activeCell="AD68" sqref="AD68"/>
    </sheetView>
  </sheetViews>
  <sheetFormatPr defaultColWidth="9.1796875" defaultRowHeight="14.5" x14ac:dyDescent="0.35"/>
  <cols>
    <col min="1" max="1" width="13.54296875" style="4" customWidth="1"/>
    <col min="2" max="2" width="13.7265625" style="4" bestFit="1" customWidth="1"/>
    <col min="3" max="11" width="9.1796875" style="4" customWidth="1"/>
    <col min="12" max="12" width="12.26953125" style="4" customWidth="1"/>
    <col min="13" max="15" width="9.1796875" style="4" customWidth="1"/>
    <col min="16" max="16" width="23.54296875" style="4" customWidth="1"/>
    <col min="17" max="23" width="9.1796875" style="4" customWidth="1"/>
    <col min="24" max="24" width="20" style="4" customWidth="1"/>
    <col min="25" max="25" width="14.7265625" style="4" customWidth="1"/>
    <col min="26" max="26" width="42.26953125" style="4" customWidth="1"/>
    <col min="27" max="28" width="9.1796875" style="4" customWidth="1"/>
    <col min="29" max="29" width="11.1796875" style="4" bestFit="1" customWidth="1"/>
    <col min="30" max="31" width="9.1796875" style="4"/>
    <col min="32" max="32" width="9.1796875" style="4" customWidth="1"/>
    <col min="33" max="33" width="9.1796875" style="4"/>
    <col min="34" max="34" width="11.81640625" style="4" bestFit="1" customWidth="1"/>
    <col min="35" max="37" width="9.1796875" style="4"/>
    <col min="38" max="38" width="35" style="4" bestFit="1" customWidth="1"/>
    <col min="39" max="39" width="20.54296875" style="4" bestFit="1" customWidth="1"/>
    <col min="40" max="40" width="40.54296875" style="4" customWidth="1"/>
    <col min="41" max="41" width="12.54296875" style="4" customWidth="1"/>
    <col min="42" max="42" width="13.1796875" style="4" customWidth="1"/>
    <col min="43" max="43" width="11.81640625" style="4" customWidth="1"/>
    <col min="44" max="44" width="9.1796875" style="4"/>
    <col min="45" max="45" width="12.453125" style="4" customWidth="1"/>
    <col min="46" max="47" width="9.1796875" style="4"/>
    <col min="48" max="48" width="11.7265625" style="4" customWidth="1"/>
    <col min="49" max="50" width="9.1796875" style="4"/>
    <col min="51" max="52" width="12" style="4" customWidth="1"/>
    <col min="53" max="53" width="9.1796875" style="4"/>
    <col min="54" max="54" width="11.08984375" style="4" customWidth="1"/>
    <col min="55" max="56" width="9.1796875" style="4"/>
    <col min="57" max="57" width="10.7265625" style="4" bestFit="1" customWidth="1"/>
    <col min="58" max="58" width="43.54296875" style="5" customWidth="1"/>
    <col min="59" max="59" width="24.08984375" style="4" customWidth="1"/>
    <col min="60" max="16384" width="9.1796875" style="4"/>
  </cols>
  <sheetData>
    <row r="1" spans="1:59" s="2" customFormat="1" ht="45" customHeight="1" x14ac:dyDescent="0.35">
      <c r="A1" s="2" t="s">
        <v>0</v>
      </c>
      <c r="B1" s="2" t="s">
        <v>305</v>
      </c>
      <c r="C1" s="2" t="s">
        <v>414</v>
      </c>
      <c r="D1" s="2" t="s">
        <v>415</v>
      </c>
      <c r="E1" s="2" t="s">
        <v>416</v>
      </c>
      <c r="F1" s="2" t="s">
        <v>417</v>
      </c>
      <c r="G1" s="3" t="s">
        <v>426</v>
      </c>
      <c r="H1" s="2" t="s">
        <v>427</v>
      </c>
      <c r="I1" s="2" t="s">
        <v>18</v>
      </c>
      <c r="J1" s="2" t="s">
        <v>19</v>
      </c>
      <c r="K1" s="2" t="s">
        <v>20</v>
      </c>
      <c r="L1" s="2" t="s">
        <v>21</v>
      </c>
      <c r="M1" s="2" t="s">
        <v>1</v>
      </c>
      <c r="N1" s="2" t="s">
        <v>2</v>
      </c>
      <c r="O1" s="2" t="s">
        <v>3</v>
      </c>
      <c r="P1" s="2" t="s">
        <v>4</v>
      </c>
      <c r="Q1" s="2" t="s">
        <v>5</v>
      </c>
      <c r="R1" s="2" t="s">
        <v>93</v>
      </c>
      <c r="S1" s="2" t="s">
        <v>137</v>
      </c>
      <c r="T1" s="2" t="s">
        <v>309</v>
      </c>
      <c r="U1" s="2" t="s">
        <v>108</v>
      </c>
      <c r="V1" s="2" t="s">
        <v>191</v>
      </c>
      <c r="W1" s="2" t="s">
        <v>225</v>
      </c>
      <c r="X1" s="2" t="s">
        <v>7</v>
      </c>
      <c r="Y1" s="2" t="s">
        <v>8</v>
      </c>
      <c r="Z1" s="2" t="s">
        <v>9</v>
      </c>
      <c r="AA1" s="2" t="s">
        <v>10</v>
      </c>
      <c r="AB1" s="2" t="s">
        <v>11</v>
      </c>
      <c r="AC1" s="2" t="s">
        <v>15</v>
      </c>
      <c r="AD1" s="16" t="s">
        <v>420</v>
      </c>
      <c r="AE1" s="2" t="s">
        <v>421</v>
      </c>
      <c r="AF1" s="2" t="s">
        <v>16</v>
      </c>
      <c r="AG1" s="2" t="s">
        <v>17</v>
      </c>
      <c r="AH1" s="2" t="s">
        <v>12</v>
      </c>
      <c r="AI1" s="2" t="s">
        <v>13</v>
      </c>
      <c r="AJ1" s="2" t="s">
        <v>14</v>
      </c>
      <c r="AK1" s="2" t="s">
        <v>22</v>
      </c>
      <c r="AL1" s="2" t="s">
        <v>23</v>
      </c>
      <c r="AM1" s="2" t="s">
        <v>24</v>
      </c>
      <c r="AN1" s="2" t="s">
        <v>25</v>
      </c>
      <c r="AO1" s="2" t="s">
        <v>26</v>
      </c>
      <c r="AP1" s="2" t="s">
        <v>27</v>
      </c>
      <c r="AQ1" s="2" t="s">
        <v>28</v>
      </c>
      <c r="AR1" s="2" t="s">
        <v>29</v>
      </c>
      <c r="AS1" s="2" t="s">
        <v>27</v>
      </c>
      <c r="AT1" s="2" t="s">
        <v>28</v>
      </c>
      <c r="AU1" s="2" t="s">
        <v>29</v>
      </c>
      <c r="AV1" s="2" t="s">
        <v>27</v>
      </c>
      <c r="AW1" s="2" t="s">
        <v>28</v>
      </c>
      <c r="AX1" s="2" t="s">
        <v>29</v>
      </c>
      <c r="AY1" s="2" t="s">
        <v>27</v>
      </c>
      <c r="AZ1" s="2" t="s">
        <v>28</v>
      </c>
      <c r="BA1" s="2" t="s">
        <v>29</v>
      </c>
      <c r="BB1" s="2" t="s">
        <v>27</v>
      </c>
      <c r="BC1" s="2" t="s">
        <v>28</v>
      </c>
      <c r="BD1" s="2" t="s">
        <v>29</v>
      </c>
      <c r="BE1" s="2" t="s">
        <v>436</v>
      </c>
      <c r="BF1" s="5" t="s">
        <v>437</v>
      </c>
      <c r="BG1" s="2" t="s">
        <v>30</v>
      </c>
    </row>
    <row r="2" spans="1:59" s="5" customFormat="1" x14ac:dyDescent="0.35">
      <c r="A2" s="5">
        <v>180</v>
      </c>
      <c r="B2" s="5" t="s">
        <v>308</v>
      </c>
      <c r="C2" s="6">
        <v>0.04</v>
      </c>
      <c r="D2" s="6">
        <v>0.39</v>
      </c>
      <c r="E2" s="5" t="str">
        <f t="shared" ref="E2:F44" si="0">IF(C2&gt; 1, "Reactive", "Non-Reactive")</f>
        <v>Non-Reactive</v>
      </c>
      <c r="F2" s="5" t="str">
        <f t="shared" si="0"/>
        <v>Non-Reactive</v>
      </c>
      <c r="G2" s="7">
        <v>0.13541927409261578</v>
      </c>
      <c r="H2" s="7" t="str">
        <f>IF(G2 &gt;= 30%, "Positive", "Negative")</f>
        <v>Negative</v>
      </c>
      <c r="I2" s="5" t="s">
        <v>34</v>
      </c>
      <c r="J2" s="17" t="s">
        <v>450</v>
      </c>
      <c r="K2" s="5" t="s">
        <v>33</v>
      </c>
      <c r="L2" s="17" t="s">
        <v>450</v>
      </c>
      <c r="M2" s="5">
        <v>59</v>
      </c>
      <c r="N2" s="5" t="s">
        <v>39</v>
      </c>
      <c r="O2" s="5">
        <v>22.7</v>
      </c>
      <c r="P2" s="5" t="s">
        <v>32</v>
      </c>
      <c r="Q2" s="5" t="s">
        <v>33</v>
      </c>
      <c r="R2" s="5" t="s">
        <v>203</v>
      </c>
      <c r="S2" s="5" t="s">
        <v>203</v>
      </c>
      <c r="T2" s="5" t="s">
        <v>203</v>
      </c>
      <c r="U2" s="5" t="s">
        <v>203</v>
      </c>
      <c r="V2" s="5" t="s">
        <v>203</v>
      </c>
      <c r="W2" s="5" t="s">
        <v>33</v>
      </c>
      <c r="X2" s="5" t="s">
        <v>56</v>
      </c>
      <c r="Y2" s="17" t="s">
        <v>450</v>
      </c>
      <c r="Z2" s="5" t="s">
        <v>375</v>
      </c>
      <c r="AB2" s="5" t="s">
        <v>226</v>
      </c>
      <c r="AC2" s="17" t="s">
        <v>450</v>
      </c>
      <c r="AG2" s="5" t="s">
        <v>226</v>
      </c>
      <c r="AH2" s="17" t="s">
        <v>450</v>
      </c>
      <c r="AI2" s="5">
        <v>0</v>
      </c>
      <c r="AJ2" s="5" t="s">
        <v>34</v>
      </c>
      <c r="AL2" s="5" t="s">
        <v>226</v>
      </c>
      <c r="AM2" s="5" t="s">
        <v>38</v>
      </c>
      <c r="AN2" s="5" t="s">
        <v>227</v>
      </c>
      <c r="AO2" s="5" t="s">
        <v>226</v>
      </c>
    </row>
    <row r="3" spans="1:59" s="5" customFormat="1" x14ac:dyDescent="0.35">
      <c r="A3" s="5">
        <v>181</v>
      </c>
      <c r="B3" s="5" t="s">
        <v>308</v>
      </c>
      <c r="C3" s="6">
        <v>0.11</v>
      </c>
      <c r="D3" s="6">
        <v>0.35</v>
      </c>
      <c r="E3" s="5" t="str">
        <f t="shared" si="0"/>
        <v>Non-Reactive</v>
      </c>
      <c r="F3" s="5" t="str">
        <f t="shared" si="0"/>
        <v>Non-Reactive</v>
      </c>
      <c r="G3" s="7">
        <v>0.15644555694618267</v>
      </c>
      <c r="H3" s="7" t="str">
        <f t="shared" ref="H3:H44" si="1">IF(G3 &gt;= 30%, "Positive", "Negative")</f>
        <v>Negative</v>
      </c>
      <c r="I3" s="5" t="s">
        <v>34</v>
      </c>
      <c r="J3" s="17" t="s">
        <v>450</v>
      </c>
      <c r="K3" s="5" t="s">
        <v>33</v>
      </c>
      <c r="L3" s="17" t="s">
        <v>450</v>
      </c>
      <c r="M3" s="5">
        <v>55</v>
      </c>
      <c r="N3" s="5" t="s">
        <v>39</v>
      </c>
      <c r="O3" s="5">
        <v>22.3</v>
      </c>
      <c r="P3" s="5" t="s">
        <v>32</v>
      </c>
      <c r="Q3" s="5" t="s">
        <v>33</v>
      </c>
      <c r="R3" s="5" t="s">
        <v>203</v>
      </c>
      <c r="S3" s="5" t="s">
        <v>203</v>
      </c>
      <c r="T3" s="5" t="s">
        <v>33</v>
      </c>
      <c r="U3" s="5" t="s">
        <v>203</v>
      </c>
      <c r="V3" s="5" t="s">
        <v>203</v>
      </c>
      <c r="W3" s="5" t="s">
        <v>203</v>
      </c>
      <c r="X3" s="5" t="s">
        <v>56</v>
      </c>
      <c r="Y3" s="17" t="s">
        <v>450</v>
      </c>
      <c r="Z3" s="5" t="s">
        <v>376</v>
      </c>
      <c r="AB3" s="5" t="s">
        <v>226</v>
      </c>
      <c r="AC3" s="17" t="s">
        <v>450</v>
      </c>
      <c r="AG3" s="5" t="s">
        <v>226</v>
      </c>
      <c r="AH3" s="17" t="s">
        <v>450</v>
      </c>
      <c r="AI3" s="5">
        <v>0</v>
      </c>
      <c r="AJ3" s="5" t="s">
        <v>34</v>
      </c>
      <c r="AL3" s="5" t="s">
        <v>226</v>
      </c>
      <c r="AM3" s="5" t="s">
        <v>38</v>
      </c>
      <c r="AN3" s="5" t="s">
        <v>228</v>
      </c>
      <c r="AO3" s="5" t="s">
        <v>226</v>
      </c>
      <c r="BE3" s="17" t="s">
        <v>450</v>
      </c>
      <c r="BF3" s="5" t="s">
        <v>229</v>
      </c>
    </row>
    <row r="4" spans="1:59" s="5" customFormat="1" x14ac:dyDescent="0.35">
      <c r="A4" s="5">
        <v>182</v>
      </c>
      <c r="B4" s="5" t="s">
        <v>308</v>
      </c>
      <c r="C4" s="6">
        <v>0.03</v>
      </c>
      <c r="D4" s="6">
        <v>0.37</v>
      </c>
      <c r="E4" s="5" t="str">
        <f t="shared" si="0"/>
        <v>Non-Reactive</v>
      </c>
      <c r="F4" s="5" t="str">
        <f t="shared" si="0"/>
        <v>Non-Reactive</v>
      </c>
      <c r="G4" s="7">
        <v>0.22002503128911144</v>
      </c>
      <c r="H4" s="7" t="str">
        <f t="shared" si="1"/>
        <v>Negative</v>
      </c>
      <c r="I4" s="5" t="s">
        <v>34</v>
      </c>
      <c r="J4" s="17" t="s">
        <v>450</v>
      </c>
      <c r="K4" s="5" t="s">
        <v>33</v>
      </c>
      <c r="L4" s="17" t="s">
        <v>450</v>
      </c>
      <c r="M4" s="5">
        <v>52</v>
      </c>
      <c r="N4" s="5" t="s">
        <v>31</v>
      </c>
      <c r="O4" s="5">
        <v>29.1</v>
      </c>
      <c r="P4" s="5" t="s">
        <v>32</v>
      </c>
      <c r="Q4" s="5" t="s">
        <v>33</v>
      </c>
      <c r="R4" s="5" t="s">
        <v>33</v>
      </c>
      <c r="S4" s="5" t="s">
        <v>203</v>
      </c>
      <c r="T4" s="5" t="s">
        <v>33</v>
      </c>
      <c r="U4" s="5" t="s">
        <v>203</v>
      </c>
      <c r="V4" s="5" t="s">
        <v>203</v>
      </c>
      <c r="W4" s="5" t="s">
        <v>203</v>
      </c>
      <c r="X4" s="5" t="s">
        <v>56</v>
      </c>
      <c r="Y4" s="17" t="s">
        <v>450</v>
      </c>
      <c r="Z4" s="5" t="s">
        <v>377</v>
      </c>
      <c r="AB4" s="5" t="s">
        <v>226</v>
      </c>
      <c r="AC4" s="17" t="s">
        <v>450</v>
      </c>
      <c r="AG4" s="5" t="s">
        <v>226</v>
      </c>
      <c r="AH4" s="17" t="s">
        <v>450</v>
      </c>
      <c r="AI4" s="5">
        <v>0</v>
      </c>
      <c r="AJ4" s="5" t="s">
        <v>34</v>
      </c>
      <c r="AL4" s="5" t="s">
        <v>226</v>
      </c>
      <c r="AM4" s="5" t="s">
        <v>38</v>
      </c>
      <c r="AN4" s="5" t="s">
        <v>230</v>
      </c>
      <c r="AO4" s="5" t="s">
        <v>226</v>
      </c>
    </row>
    <row r="5" spans="1:59" s="5" customFormat="1" x14ac:dyDescent="0.35">
      <c r="A5" s="5">
        <v>183</v>
      </c>
      <c r="B5" s="5" t="s">
        <v>308</v>
      </c>
      <c r="C5" s="6">
        <v>0.04</v>
      </c>
      <c r="D5" s="6">
        <v>0.4</v>
      </c>
      <c r="E5" s="5" t="str">
        <f t="shared" si="0"/>
        <v>Non-Reactive</v>
      </c>
      <c r="F5" s="5" t="str">
        <f t="shared" si="0"/>
        <v>Non-Reactive</v>
      </c>
      <c r="G5" s="7">
        <v>0.24164524421593836</v>
      </c>
      <c r="H5" s="7" t="str">
        <f t="shared" si="1"/>
        <v>Negative</v>
      </c>
      <c r="I5" s="5" t="s">
        <v>34</v>
      </c>
      <c r="J5" s="17" t="s">
        <v>450</v>
      </c>
      <c r="K5" s="5" t="s">
        <v>33</v>
      </c>
      <c r="L5" s="17" t="s">
        <v>450</v>
      </c>
      <c r="M5" s="5">
        <v>61</v>
      </c>
      <c r="N5" s="5" t="s">
        <v>39</v>
      </c>
      <c r="O5" s="5">
        <v>25.1</v>
      </c>
      <c r="P5" s="5" t="s">
        <v>40</v>
      </c>
      <c r="Q5" s="5" t="s">
        <v>34</v>
      </c>
      <c r="R5" s="5" t="s">
        <v>203</v>
      </c>
      <c r="S5" s="5" t="s">
        <v>203</v>
      </c>
      <c r="T5" s="5" t="s">
        <v>203</v>
      </c>
      <c r="U5" s="5" t="s">
        <v>203</v>
      </c>
      <c r="V5" s="5" t="s">
        <v>203</v>
      </c>
      <c r="W5" s="5" t="s">
        <v>203</v>
      </c>
      <c r="X5" s="5" t="s">
        <v>56</v>
      </c>
      <c r="Y5" s="17" t="s">
        <v>450</v>
      </c>
      <c r="Z5" s="5" t="s">
        <v>378</v>
      </c>
      <c r="AB5" s="5" t="s">
        <v>226</v>
      </c>
      <c r="AC5" s="17" t="s">
        <v>450</v>
      </c>
      <c r="AG5" s="5" t="s">
        <v>226</v>
      </c>
      <c r="AH5" s="17" t="s">
        <v>450</v>
      </c>
      <c r="AI5" s="5">
        <v>0</v>
      </c>
      <c r="AJ5" s="5" t="s">
        <v>34</v>
      </c>
      <c r="AL5" s="5" t="s">
        <v>226</v>
      </c>
      <c r="AM5" s="5" t="s">
        <v>38</v>
      </c>
      <c r="AN5" s="5" t="s">
        <v>231</v>
      </c>
      <c r="AO5" s="5" t="s">
        <v>226</v>
      </c>
      <c r="BE5" s="17" t="s">
        <v>450</v>
      </c>
      <c r="BF5" s="5" t="s">
        <v>232</v>
      </c>
    </row>
    <row r="6" spans="1:59" s="5" customFormat="1" x14ac:dyDescent="0.35">
      <c r="A6" s="5">
        <v>184</v>
      </c>
      <c r="B6" s="5" t="s">
        <v>308</v>
      </c>
      <c r="C6" s="6">
        <v>0.03</v>
      </c>
      <c r="D6" s="6">
        <v>0.33</v>
      </c>
      <c r="E6" s="5" t="str">
        <f t="shared" si="0"/>
        <v>Non-Reactive</v>
      </c>
      <c r="F6" s="5" t="str">
        <f t="shared" si="0"/>
        <v>Non-Reactive</v>
      </c>
      <c r="G6" s="7">
        <v>0.28877463581833762</v>
      </c>
      <c r="H6" s="7" t="str">
        <f t="shared" si="1"/>
        <v>Negative</v>
      </c>
      <c r="I6" s="5" t="s">
        <v>34</v>
      </c>
      <c r="J6" s="17" t="s">
        <v>450</v>
      </c>
      <c r="K6" s="5" t="s">
        <v>33</v>
      </c>
      <c r="L6" s="17" t="s">
        <v>450</v>
      </c>
      <c r="M6" s="5">
        <v>44</v>
      </c>
      <c r="N6" s="5" t="s">
        <v>39</v>
      </c>
      <c r="O6" s="5">
        <v>29.8</v>
      </c>
      <c r="P6" s="5" t="s">
        <v>32</v>
      </c>
      <c r="Q6" s="5" t="s">
        <v>34</v>
      </c>
      <c r="R6" s="5" t="s">
        <v>203</v>
      </c>
      <c r="S6" s="5" t="s">
        <v>203</v>
      </c>
      <c r="T6" s="5" t="s">
        <v>203</v>
      </c>
      <c r="U6" s="5" t="s">
        <v>203</v>
      </c>
      <c r="V6" s="5" t="s">
        <v>203</v>
      </c>
      <c r="W6" s="5" t="s">
        <v>203</v>
      </c>
      <c r="X6" s="5" t="s">
        <v>56</v>
      </c>
      <c r="Y6" s="17" t="s">
        <v>450</v>
      </c>
      <c r="Z6" s="5" t="s">
        <v>379</v>
      </c>
      <c r="AB6" s="5" t="s">
        <v>226</v>
      </c>
      <c r="AC6" s="17" t="s">
        <v>450</v>
      </c>
      <c r="AG6" s="5" t="s">
        <v>226</v>
      </c>
      <c r="AH6" s="17" t="s">
        <v>450</v>
      </c>
      <c r="AI6" s="5">
        <v>0</v>
      </c>
      <c r="AJ6" s="5" t="s">
        <v>34</v>
      </c>
      <c r="AL6" s="5" t="s">
        <v>226</v>
      </c>
      <c r="AM6" s="5" t="s">
        <v>38</v>
      </c>
      <c r="AN6" s="5" t="s">
        <v>233</v>
      </c>
      <c r="AO6" s="5" t="s">
        <v>226</v>
      </c>
    </row>
    <row r="7" spans="1:59" s="5" customFormat="1" x14ac:dyDescent="0.35">
      <c r="A7" s="5">
        <v>186</v>
      </c>
      <c r="B7" s="5" t="s">
        <v>308</v>
      </c>
      <c r="C7" s="6">
        <v>0.02</v>
      </c>
      <c r="D7" s="6">
        <v>0.53</v>
      </c>
      <c r="E7" s="5" t="str">
        <f t="shared" si="0"/>
        <v>Non-Reactive</v>
      </c>
      <c r="F7" s="5" t="str">
        <f t="shared" si="0"/>
        <v>Non-Reactive</v>
      </c>
      <c r="G7" s="7">
        <v>0.10738423028785993</v>
      </c>
      <c r="H7" s="7" t="str">
        <f t="shared" si="1"/>
        <v>Negative</v>
      </c>
      <c r="I7" s="5" t="s">
        <v>34</v>
      </c>
      <c r="J7" s="17" t="s">
        <v>450</v>
      </c>
      <c r="K7" s="5" t="s">
        <v>33</v>
      </c>
      <c r="L7" s="17" t="s">
        <v>450</v>
      </c>
      <c r="M7" s="5">
        <v>58</v>
      </c>
      <c r="N7" s="5" t="s">
        <v>39</v>
      </c>
      <c r="O7" s="5">
        <v>24.8</v>
      </c>
      <c r="P7" s="5" t="s">
        <v>32</v>
      </c>
      <c r="Q7" s="5" t="s">
        <v>33</v>
      </c>
      <c r="R7" s="5" t="s">
        <v>33</v>
      </c>
      <c r="S7" s="5" t="s">
        <v>203</v>
      </c>
      <c r="T7" s="5" t="s">
        <v>33</v>
      </c>
      <c r="U7" s="5" t="s">
        <v>203</v>
      </c>
      <c r="V7" s="5" t="s">
        <v>203</v>
      </c>
      <c r="W7" s="5" t="s">
        <v>203</v>
      </c>
      <c r="X7" s="5" t="s">
        <v>56</v>
      </c>
      <c r="Y7" s="17" t="s">
        <v>450</v>
      </c>
      <c r="Z7" s="5" t="s">
        <v>380</v>
      </c>
      <c r="AB7" s="5" t="s">
        <v>226</v>
      </c>
      <c r="AC7" s="17" t="s">
        <v>450</v>
      </c>
      <c r="AG7" s="5" t="s">
        <v>226</v>
      </c>
      <c r="AH7" s="17" t="s">
        <v>450</v>
      </c>
      <c r="AI7" s="5">
        <v>0</v>
      </c>
      <c r="AJ7" s="5" t="s">
        <v>34</v>
      </c>
      <c r="AL7" s="5" t="s">
        <v>226</v>
      </c>
      <c r="AM7" s="5" t="s">
        <v>38</v>
      </c>
      <c r="AN7" s="5" t="s">
        <v>234</v>
      </c>
      <c r="AO7" s="5" t="s">
        <v>226</v>
      </c>
      <c r="BE7" s="17" t="s">
        <v>450</v>
      </c>
      <c r="BF7" s="5" t="s">
        <v>467</v>
      </c>
    </row>
    <row r="8" spans="1:59" s="5" customFormat="1" x14ac:dyDescent="0.35">
      <c r="A8" s="5">
        <v>187</v>
      </c>
      <c r="B8" s="5" t="s">
        <v>308</v>
      </c>
      <c r="C8" s="6">
        <v>0.04</v>
      </c>
      <c r="D8" s="6">
        <v>0.31</v>
      </c>
      <c r="E8" s="5" t="str">
        <f t="shared" si="0"/>
        <v>Non-Reactive</v>
      </c>
      <c r="F8" s="5" t="str">
        <f t="shared" si="0"/>
        <v>Non-Reactive</v>
      </c>
      <c r="G8" s="7">
        <v>0.32047986289631536</v>
      </c>
      <c r="H8" s="7" t="str">
        <f t="shared" si="1"/>
        <v>Positive</v>
      </c>
      <c r="I8" s="5" t="s">
        <v>34</v>
      </c>
      <c r="J8" s="17" t="s">
        <v>450</v>
      </c>
      <c r="K8" s="5" t="s">
        <v>33</v>
      </c>
      <c r="L8" s="17" t="s">
        <v>450</v>
      </c>
      <c r="M8" s="5">
        <v>66</v>
      </c>
      <c r="N8" s="5" t="s">
        <v>39</v>
      </c>
      <c r="O8" s="5">
        <v>33.1</v>
      </c>
      <c r="P8" s="5" t="s">
        <v>32</v>
      </c>
      <c r="Q8" s="5" t="s">
        <v>33</v>
      </c>
      <c r="R8" s="5" t="s">
        <v>33</v>
      </c>
      <c r="S8" s="5" t="s">
        <v>203</v>
      </c>
      <c r="T8" s="5" t="s">
        <v>203</v>
      </c>
      <c r="U8" s="5" t="s">
        <v>203</v>
      </c>
      <c r="V8" s="5" t="s">
        <v>203</v>
      </c>
      <c r="W8" s="5" t="s">
        <v>33</v>
      </c>
      <c r="X8" s="5" t="s">
        <v>56</v>
      </c>
      <c r="Y8" s="17" t="s">
        <v>450</v>
      </c>
      <c r="Z8" s="5" t="s">
        <v>381</v>
      </c>
      <c r="AB8" s="5" t="s">
        <v>226</v>
      </c>
      <c r="AC8" s="17" t="s">
        <v>450</v>
      </c>
      <c r="AG8" s="5" t="s">
        <v>226</v>
      </c>
      <c r="AH8" s="17" t="s">
        <v>450</v>
      </c>
      <c r="AI8" s="5">
        <v>0</v>
      </c>
      <c r="AJ8" s="5" t="s">
        <v>34</v>
      </c>
      <c r="AL8" s="5" t="s">
        <v>226</v>
      </c>
      <c r="AM8" s="5" t="s">
        <v>38</v>
      </c>
      <c r="AN8" s="5" t="s">
        <v>235</v>
      </c>
      <c r="AO8" s="5" t="s">
        <v>226</v>
      </c>
      <c r="BE8" s="17" t="s">
        <v>450</v>
      </c>
    </row>
    <row r="9" spans="1:59" s="5" customFormat="1" x14ac:dyDescent="0.35">
      <c r="A9" s="5">
        <v>188</v>
      </c>
      <c r="B9" s="5" t="s">
        <v>308</v>
      </c>
      <c r="C9" s="6">
        <v>7.63</v>
      </c>
      <c r="D9" s="6">
        <v>0.52</v>
      </c>
      <c r="E9" s="5" t="str">
        <f t="shared" si="0"/>
        <v>Reactive</v>
      </c>
      <c r="F9" s="5" t="str">
        <f t="shared" si="0"/>
        <v>Non-Reactive</v>
      </c>
      <c r="G9" s="7">
        <v>0.61182519280205661</v>
      </c>
      <c r="H9" s="7" t="str">
        <f t="shared" si="1"/>
        <v>Positive</v>
      </c>
      <c r="I9" s="5" t="s">
        <v>34</v>
      </c>
      <c r="J9" s="17" t="s">
        <v>450</v>
      </c>
      <c r="K9" s="5" t="s">
        <v>33</v>
      </c>
      <c r="L9" s="17" t="s">
        <v>450</v>
      </c>
      <c r="M9" s="5">
        <v>38</v>
      </c>
      <c r="N9" s="5" t="s">
        <v>39</v>
      </c>
      <c r="O9" s="5">
        <v>41</v>
      </c>
      <c r="P9" s="5" t="s">
        <v>32</v>
      </c>
      <c r="Q9" s="5" t="s">
        <v>33</v>
      </c>
      <c r="R9" s="5" t="s">
        <v>203</v>
      </c>
      <c r="S9" s="5" t="s">
        <v>203</v>
      </c>
      <c r="T9" s="5" t="s">
        <v>33</v>
      </c>
      <c r="U9" s="5" t="s">
        <v>203</v>
      </c>
      <c r="V9" s="5" t="s">
        <v>203</v>
      </c>
      <c r="W9" s="5" t="s">
        <v>203</v>
      </c>
      <c r="X9" s="5" t="s">
        <v>56</v>
      </c>
      <c r="Y9" s="17" t="s">
        <v>450</v>
      </c>
      <c r="Z9" s="5" t="s">
        <v>273</v>
      </c>
      <c r="AB9" s="5" t="s">
        <v>226</v>
      </c>
      <c r="AC9" s="17" t="s">
        <v>450</v>
      </c>
      <c r="AG9" s="5" t="s">
        <v>226</v>
      </c>
      <c r="AH9" s="17" t="s">
        <v>450</v>
      </c>
      <c r="AI9" s="5">
        <v>0</v>
      </c>
      <c r="AJ9" s="5" t="s">
        <v>34</v>
      </c>
      <c r="AL9" s="5" t="s">
        <v>226</v>
      </c>
      <c r="AM9" s="5" t="s">
        <v>38</v>
      </c>
      <c r="AN9" s="5" t="s">
        <v>236</v>
      </c>
      <c r="AO9" s="5" t="s">
        <v>226</v>
      </c>
    </row>
    <row r="10" spans="1:59" s="5" customFormat="1" x14ac:dyDescent="0.35">
      <c r="A10" s="5">
        <v>189</v>
      </c>
      <c r="B10" s="5" t="s">
        <v>308</v>
      </c>
      <c r="C10" s="6">
        <v>0.02</v>
      </c>
      <c r="D10" s="6">
        <v>0.4</v>
      </c>
      <c r="E10" s="5" t="str">
        <f t="shared" si="0"/>
        <v>Non-Reactive</v>
      </c>
      <c r="F10" s="5" t="str">
        <f t="shared" si="0"/>
        <v>Non-Reactive</v>
      </c>
      <c r="G10" s="7">
        <v>0.1063829787234043</v>
      </c>
      <c r="H10" s="7" t="str">
        <f t="shared" si="1"/>
        <v>Negative</v>
      </c>
      <c r="I10" s="5" t="s">
        <v>34</v>
      </c>
      <c r="J10" s="17" t="s">
        <v>450</v>
      </c>
      <c r="K10" s="5" t="s">
        <v>33</v>
      </c>
      <c r="L10" s="17" t="s">
        <v>450</v>
      </c>
      <c r="M10" s="5">
        <v>37</v>
      </c>
      <c r="N10" s="5" t="s">
        <v>31</v>
      </c>
      <c r="O10" s="5">
        <v>31.4</v>
      </c>
      <c r="P10" s="5" t="s">
        <v>32</v>
      </c>
      <c r="Q10" s="5" t="s">
        <v>33</v>
      </c>
      <c r="R10" s="5" t="s">
        <v>33</v>
      </c>
      <c r="S10" s="5" t="s">
        <v>33</v>
      </c>
      <c r="T10" s="5" t="s">
        <v>203</v>
      </c>
      <c r="U10" s="5" t="s">
        <v>203</v>
      </c>
      <c r="V10" s="5" t="s">
        <v>203</v>
      </c>
      <c r="W10" s="5" t="s">
        <v>203</v>
      </c>
      <c r="X10" s="5" t="s">
        <v>56</v>
      </c>
      <c r="Y10" s="17" t="s">
        <v>450</v>
      </c>
      <c r="Z10" s="5" t="s">
        <v>273</v>
      </c>
      <c r="AB10" s="5" t="s">
        <v>226</v>
      </c>
      <c r="AC10" s="17" t="s">
        <v>450</v>
      </c>
      <c r="AG10" s="5" t="s">
        <v>226</v>
      </c>
      <c r="AH10" s="17" t="s">
        <v>450</v>
      </c>
      <c r="AI10" s="5">
        <v>0</v>
      </c>
      <c r="AJ10" s="5" t="s">
        <v>34</v>
      </c>
      <c r="AL10" s="5" t="s">
        <v>226</v>
      </c>
      <c r="AM10" s="5" t="s">
        <v>38</v>
      </c>
      <c r="AN10" s="5" t="s">
        <v>237</v>
      </c>
      <c r="AO10" s="5" t="s">
        <v>226</v>
      </c>
      <c r="BE10" s="17" t="s">
        <v>450</v>
      </c>
      <c r="BF10" s="5" t="s">
        <v>462</v>
      </c>
    </row>
    <row r="11" spans="1:59" s="5" customFormat="1" x14ac:dyDescent="0.35">
      <c r="A11" s="5">
        <v>190</v>
      </c>
      <c r="B11" s="5" t="s">
        <v>308</v>
      </c>
      <c r="C11" s="6">
        <v>0.03</v>
      </c>
      <c r="D11" s="6">
        <v>0.31</v>
      </c>
      <c r="E11" s="5" t="str">
        <f t="shared" si="0"/>
        <v>Non-Reactive</v>
      </c>
      <c r="F11" s="5" t="str">
        <f t="shared" si="0"/>
        <v>Non-Reactive</v>
      </c>
      <c r="G11" s="7">
        <v>0.20400500625782225</v>
      </c>
      <c r="H11" s="7" t="str">
        <f t="shared" si="1"/>
        <v>Negative</v>
      </c>
      <c r="I11" s="5" t="s">
        <v>34</v>
      </c>
      <c r="J11" s="17" t="s">
        <v>450</v>
      </c>
      <c r="K11" s="5" t="s">
        <v>33</v>
      </c>
      <c r="L11" s="17" t="s">
        <v>450</v>
      </c>
      <c r="M11" s="5">
        <v>70</v>
      </c>
      <c r="N11" s="5" t="s">
        <v>31</v>
      </c>
      <c r="O11" s="5">
        <v>32.1</v>
      </c>
      <c r="P11" s="5" t="s">
        <v>92</v>
      </c>
      <c r="Q11" s="5" t="s">
        <v>34</v>
      </c>
      <c r="R11" s="5" t="s">
        <v>203</v>
      </c>
      <c r="S11" s="5" t="s">
        <v>203</v>
      </c>
      <c r="T11" s="5" t="s">
        <v>203</v>
      </c>
      <c r="U11" s="5" t="s">
        <v>203</v>
      </c>
      <c r="V11" s="5" t="s">
        <v>203</v>
      </c>
      <c r="W11" s="5" t="s">
        <v>203</v>
      </c>
      <c r="X11" s="5" t="s">
        <v>56</v>
      </c>
      <c r="Y11" s="17" t="s">
        <v>450</v>
      </c>
      <c r="Z11" s="5" t="s">
        <v>382</v>
      </c>
      <c r="AB11" s="5" t="s">
        <v>226</v>
      </c>
      <c r="AC11" s="17" t="s">
        <v>450</v>
      </c>
      <c r="AG11" s="5" t="s">
        <v>226</v>
      </c>
      <c r="AH11" s="17" t="s">
        <v>450</v>
      </c>
      <c r="AI11" s="5">
        <v>0</v>
      </c>
      <c r="AJ11" s="5" t="s">
        <v>34</v>
      </c>
      <c r="AL11" s="5" t="s">
        <v>226</v>
      </c>
      <c r="AM11" s="5" t="s">
        <v>38</v>
      </c>
      <c r="AN11" s="5" t="s">
        <v>238</v>
      </c>
      <c r="AO11" s="5" t="s">
        <v>226</v>
      </c>
    </row>
    <row r="12" spans="1:59" s="5" customFormat="1" x14ac:dyDescent="0.35">
      <c r="A12" s="5">
        <v>191</v>
      </c>
      <c r="B12" s="5" t="s">
        <v>308</v>
      </c>
      <c r="C12" s="6">
        <v>0.02</v>
      </c>
      <c r="D12" s="6">
        <v>0.28000000000000003</v>
      </c>
      <c r="E12" s="5" t="str">
        <f t="shared" si="0"/>
        <v>Non-Reactive</v>
      </c>
      <c r="F12" s="5" t="str">
        <f t="shared" si="0"/>
        <v>Non-Reactive</v>
      </c>
      <c r="G12" s="7">
        <v>0.13842302878598245</v>
      </c>
      <c r="H12" s="7" t="str">
        <f t="shared" si="1"/>
        <v>Negative</v>
      </c>
      <c r="I12" s="5" t="s">
        <v>34</v>
      </c>
      <c r="J12" s="17" t="s">
        <v>450</v>
      </c>
      <c r="K12" s="5" t="s">
        <v>33</v>
      </c>
      <c r="L12" s="17" t="s">
        <v>450</v>
      </c>
      <c r="M12" s="5">
        <v>49</v>
      </c>
      <c r="N12" s="5" t="s">
        <v>31</v>
      </c>
      <c r="O12" s="5">
        <v>30.1</v>
      </c>
      <c r="P12" s="5" t="s">
        <v>32</v>
      </c>
      <c r="Q12" s="5" t="s">
        <v>34</v>
      </c>
      <c r="R12" s="5" t="s">
        <v>203</v>
      </c>
      <c r="S12" s="5" t="s">
        <v>203</v>
      </c>
      <c r="T12" s="5" t="s">
        <v>203</v>
      </c>
      <c r="U12" s="5" t="s">
        <v>203</v>
      </c>
      <c r="V12" s="5" t="s">
        <v>203</v>
      </c>
      <c r="W12" s="5" t="s">
        <v>203</v>
      </c>
      <c r="X12" s="5" t="s">
        <v>56</v>
      </c>
      <c r="Y12" s="17" t="s">
        <v>450</v>
      </c>
      <c r="Z12" s="5" t="s">
        <v>383</v>
      </c>
      <c r="AB12" s="5" t="s">
        <v>226</v>
      </c>
      <c r="AC12" s="17" t="s">
        <v>450</v>
      </c>
      <c r="AG12" s="5" t="s">
        <v>226</v>
      </c>
      <c r="AH12" s="17" t="s">
        <v>450</v>
      </c>
      <c r="AI12" s="5">
        <v>0</v>
      </c>
      <c r="AJ12" s="5" t="s">
        <v>34</v>
      </c>
      <c r="AL12" s="5" t="s">
        <v>226</v>
      </c>
      <c r="AM12" s="5" t="s">
        <v>38</v>
      </c>
      <c r="AN12" s="5" t="s">
        <v>239</v>
      </c>
      <c r="AO12" s="5" t="s">
        <v>226</v>
      </c>
      <c r="BE12" s="17" t="s">
        <v>450</v>
      </c>
      <c r="BF12" s="5" t="s">
        <v>463</v>
      </c>
    </row>
    <row r="13" spans="1:59" s="5" customFormat="1" x14ac:dyDescent="0.35">
      <c r="A13" s="5">
        <v>192</v>
      </c>
      <c r="B13" s="5" t="s">
        <v>308</v>
      </c>
      <c r="C13" s="6">
        <v>0.02</v>
      </c>
      <c r="D13" s="6">
        <v>0.26</v>
      </c>
      <c r="E13" s="5" t="str">
        <f t="shared" si="0"/>
        <v>Non-Reactive</v>
      </c>
      <c r="F13" s="5" t="str">
        <f t="shared" si="0"/>
        <v>Non-Reactive</v>
      </c>
      <c r="G13" s="7">
        <v>9.8372966207759704E-2</v>
      </c>
      <c r="H13" s="7" t="str">
        <f t="shared" si="1"/>
        <v>Negative</v>
      </c>
      <c r="I13" s="5" t="s">
        <v>34</v>
      </c>
      <c r="J13" s="17" t="s">
        <v>450</v>
      </c>
      <c r="K13" s="5" t="s">
        <v>33</v>
      </c>
      <c r="L13" s="17" t="s">
        <v>450</v>
      </c>
      <c r="M13" s="5">
        <v>48</v>
      </c>
      <c r="N13" s="5" t="s">
        <v>39</v>
      </c>
      <c r="O13" s="5">
        <v>23.6</v>
      </c>
      <c r="P13" s="5" t="s">
        <v>32</v>
      </c>
      <c r="Q13" s="5" t="s">
        <v>34</v>
      </c>
      <c r="R13" s="5" t="s">
        <v>203</v>
      </c>
      <c r="S13" s="5" t="s">
        <v>203</v>
      </c>
      <c r="T13" s="5" t="s">
        <v>203</v>
      </c>
      <c r="U13" s="5" t="s">
        <v>203</v>
      </c>
      <c r="V13" s="5" t="s">
        <v>203</v>
      </c>
      <c r="W13" s="5" t="s">
        <v>203</v>
      </c>
      <c r="X13" s="5" t="s">
        <v>56</v>
      </c>
      <c r="Y13" s="17" t="s">
        <v>450</v>
      </c>
      <c r="Z13" s="5" t="s">
        <v>384</v>
      </c>
      <c r="AB13" s="5" t="s">
        <v>226</v>
      </c>
      <c r="AC13" s="17" t="s">
        <v>450</v>
      </c>
      <c r="AG13" s="5" t="s">
        <v>226</v>
      </c>
      <c r="AH13" s="17" t="s">
        <v>450</v>
      </c>
      <c r="AI13" s="5">
        <v>0</v>
      </c>
      <c r="AJ13" s="5" t="s">
        <v>34</v>
      </c>
      <c r="AL13" s="5" t="s">
        <v>226</v>
      </c>
      <c r="AM13" s="5" t="s">
        <v>38</v>
      </c>
      <c r="AN13" s="5" t="s">
        <v>240</v>
      </c>
      <c r="AO13" s="5" t="s">
        <v>226</v>
      </c>
      <c r="BE13" s="17" t="s">
        <v>450</v>
      </c>
      <c r="BF13" s="5" t="s">
        <v>241</v>
      </c>
    </row>
    <row r="14" spans="1:59" s="5" customFormat="1" x14ac:dyDescent="0.35">
      <c r="A14" s="5">
        <v>193</v>
      </c>
      <c r="B14" s="5" t="s">
        <v>308</v>
      </c>
      <c r="C14" s="6">
        <v>0.03</v>
      </c>
      <c r="D14" s="6">
        <v>0.43</v>
      </c>
      <c r="E14" s="5" t="str">
        <f t="shared" si="0"/>
        <v>Non-Reactive</v>
      </c>
      <c r="F14" s="5" t="str">
        <f t="shared" si="0"/>
        <v>Non-Reactive</v>
      </c>
      <c r="G14" s="7">
        <v>0.19399249061326651</v>
      </c>
      <c r="H14" s="7" t="str">
        <f t="shared" si="1"/>
        <v>Negative</v>
      </c>
      <c r="I14" s="5" t="s">
        <v>34</v>
      </c>
      <c r="J14" s="17" t="s">
        <v>450</v>
      </c>
      <c r="K14" s="5" t="s">
        <v>33</v>
      </c>
      <c r="L14" s="17" t="s">
        <v>450</v>
      </c>
      <c r="M14" s="5">
        <v>65</v>
      </c>
      <c r="N14" s="5" t="s">
        <v>39</v>
      </c>
      <c r="O14" s="5">
        <v>25.1</v>
      </c>
      <c r="P14" s="5" t="s">
        <v>92</v>
      </c>
      <c r="Q14" s="5" t="s">
        <v>33</v>
      </c>
      <c r="R14" s="5" t="s">
        <v>33</v>
      </c>
      <c r="S14" s="5" t="s">
        <v>203</v>
      </c>
      <c r="T14" s="5" t="s">
        <v>203</v>
      </c>
      <c r="U14" s="5" t="s">
        <v>203</v>
      </c>
      <c r="V14" s="5" t="s">
        <v>203</v>
      </c>
      <c r="W14" s="5" t="s">
        <v>203</v>
      </c>
      <c r="X14" s="5" t="s">
        <v>56</v>
      </c>
      <c r="Y14" s="17" t="s">
        <v>450</v>
      </c>
      <c r="Z14" s="5" t="s">
        <v>384</v>
      </c>
      <c r="AB14" s="5" t="s">
        <v>226</v>
      </c>
      <c r="AC14" s="17" t="s">
        <v>450</v>
      </c>
      <c r="AG14" s="5" t="s">
        <v>226</v>
      </c>
      <c r="AH14" s="17" t="s">
        <v>450</v>
      </c>
      <c r="AI14" s="5">
        <v>0</v>
      </c>
      <c r="AJ14" s="5" t="s">
        <v>34</v>
      </c>
      <c r="AL14" s="5" t="s">
        <v>226</v>
      </c>
      <c r="AM14" s="5" t="s">
        <v>38</v>
      </c>
      <c r="AN14" s="5" t="s">
        <v>242</v>
      </c>
      <c r="AO14" s="5" t="s">
        <v>226</v>
      </c>
    </row>
    <row r="15" spans="1:59" s="5" customFormat="1" x14ac:dyDescent="0.35">
      <c r="A15" s="5">
        <v>195</v>
      </c>
      <c r="B15" s="5" t="s">
        <v>308</v>
      </c>
      <c r="C15" s="6">
        <v>0.02</v>
      </c>
      <c r="D15" s="6">
        <v>0.34</v>
      </c>
      <c r="E15" s="5" t="str">
        <f t="shared" si="0"/>
        <v>Non-Reactive</v>
      </c>
      <c r="F15" s="5" t="str">
        <f t="shared" si="0"/>
        <v>Non-Reactive</v>
      </c>
      <c r="G15" s="7">
        <v>-0.12798634812286691</v>
      </c>
      <c r="H15" s="7" t="str">
        <f t="shared" si="1"/>
        <v>Negative</v>
      </c>
      <c r="I15" s="5" t="s">
        <v>34</v>
      </c>
      <c r="J15" s="17" t="s">
        <v>450</v>
      </c>
      <c r="K15" s="5" t="s">
        <v>33</v>
      </c>
      <c r="L15" s="17" t="s">
        <v>450</v>
      </c>
      <c r="M15" s="5">
        <v>54</v>
      </c>
      <c r="N15" s="5" t="s">
        <v>39</v>
      </c>
      <c r="O15" s="5">
        <v>32.9</v>
      </c>
      <c r="P15" s="5" t="s">
        <v>32</v>
      </c>
      <c r="Q15" s="5" t="s">
        <v>33</v>
      </c>
      <c r="R15" s="5" t="s">
        <v>33</v>
      </c>
      <c r="S15" s="5" t="s">
        <v>203</v>
      </c>
      <c r="T15" s="5" t="s">
        <v>203</v>
      </c>
      <c r="U15" s="5" t="s">
        <v>203</v>
      </c>
      <c r="V15" s="5" t="s">
        <v>203</v>
      </c>
      <c r="W15" s="5" t="s">
        <v>203</v>
      </c>
      <c r="X15" s="5" t="s">
        <v>56</v>
      </c>
      <c r="Y15" s="17" t="s">
        <v>450</v>
      </c>
      <c r="Z15" s="5" t="s">
        <v>385</v>
      </c>
      <c r="AB15" s="5" t="s">
        <v>226</v>
      </c>
      <c r="AC15" s="17" t="s">
        <v>450</v>
      </c>
      <c r="AG15" s="5" t="s">
        <v>226</v>
      </c>
      <c r="AH15" s="17" t="s">
        <v>450</v>
      </c>
      <c r="AI15" s="5">
        <v>0</v>
      </c>
      <c r="AJ15" s="5" t="s">
        <v>34</v>
      </c>
      <c r="AL15" s="5" t="s">
        <v>226</v>
      </c>
      <c r="AM15" s="5" t="s">
        <v>38</v>
      </c>
      <c r="AN15" s="5" t="s">
        <v>243</v>
      </c>
      <c r="AO15" s="5" t="s">
        <v>226</v>
      </c>
      <c r="BE15" s="17" t="s">
        <v>450</v>
      </c>
      <c r="BF15" s="5" t="s">
        <v>244</v>
      </c>
    </row>
    <row r="16" spans="1:59" s="5" customFormat="1" x14ac:dyDescent="0.35">
      <c r="A16" s="5">
        <v>196</v>
      </c>
      <c r="B16" s="5" t="s">
        <v>308</v>
      </c>
      <c r="C16" s="6">
        <v>0.03</v>
      </c>
      <c r="D16" s="6">
        <v>0.41</v>
      </c>
      <c r="E16" s="5" t="str">
        <f t="shared" si="0"/>
        <v>Non-Reactive</v>
      </c>
      <c r="F16" s="5" t="str">
        <f t="shared" si="0"/>
        <v>Non-Reactive</v>
      </c>
      <c r="G16" s="7">
        <v>-0.34044368600682562</v>
      </c>
      <c r="H16" s="7" t="str">
        <f t="shared" si="1"/>
        <v>Negative</v>
      </c>
      <c r="I16" s="5" t="s">
        <v>34</v>
      </c>
      <c r="J16" s="17" t="s">
        <v>450</v>
      </c>
      <c r="K16" s="5" t="s">
        <v>33</v>
      </c>
      <c r="L16" s="17" t="s">
        <v>450</v>
      </c>
      <c r="M16" s="5">
        <v>56</v>
      </c>
      <c r="N16" s="5" t="s">
        <v>31</v>
      </c>
      <c r="O16" s="5">
        <v>25.1</v>
      </c>
      <c r="P16" s="5" t="s">
        <v>92</v>
      </c>
      <c r="Q16" s="5" t="s">
        <v>33</v>
      </c>
      <c r="R16" s="5" t="s">
        <v>203</v>
      </c>
      <c r="S16" s="5" t="s">
        <v>203</v>
      </c>
      <c r="T16" s="5" t="s">
        <v>203</v>
      </c>
      <c r="U16" s="5" t="s">
        <v>203</v>
      </c>
      <c r="V16" s="5" t="s">
        <v>203</v>
      </c>
      <c r="W16" s="5" t="s">
        <v>203</v>
      </c>
      <c r="X16" s="5" t="s">
        <v>56</v>
      </c>
      <c r="Y16" s="17" t="s">
        <v>450</v>
      </c>
      <c r="Z16" s="5" t="s">
        <v>386</v>
      </c>
      <c r="AB16" s="5" t="s">
        <v>226</v>
      </c>
      <c r="AC16" s="17" t="s">
        <v>450</v>
      </c>
      <c r="AG16" s="5" t="s">
        <v>226</v>
      </c>
      <c r="AH16" s="17" t="s">
        <v>450</v>
      </c>
      <c r="AI16" s="5">
        <v>0</v>
      </c>
      <c r="AJ16" s="5" t="s">
        <v>34</v>
      </c>
      <c r="AL16" s="5" t="s">
        <v>226</v>
      </c>
      <c r="AM16" s="5" t="s">
        <v>64</v>
      </c>
      <c r="AN16" s="5" t="s">
        <v>245</v>
      </c>
      <c r="AO16" s="5" t="s">
        <v>226</v>
      </c>
      <c r="BE16" s="17" t="s">
        <v>450</v>
      </c>
      <c r="BF16" s="5" t="s">
        <v>459</v>
      </c>
    </row>
    <row r="17" spans="1:58" s="5" customFormat="1" x14ac:dyDescent="0.35">
      <c r="A17" s="5">
        <v>197</v>
      </c>
      <c r="B17" s="5" t="s">
        <v>308</v>
      </c>
      <c r="C17" s="6">
        <v>0.03</v>
      </c>
      <c r="D17" s="6">
        <v>0.4</v>
      </c>
      <c r="E17" s="5" t="str">
        <f t="shared" si="0"/>
        <v>Non-Reactive</v>
      </c>
      <c r="F17" s="5" t="str">
        <f t="shared" si="0"/>
        <v>Non-Reactive</v>
      </c>
      <c r="G17" s="7">
        <v>-8.5324232081909201E-3</v>
      </c>
      <c r="H17" s="7" t="str">
        <f t="shared" si="1"/>
        <v>Negative</v>
      </c>
      <c r="I17" s="5" t="s">
        <v>34</v>
      </c>
      <c r="J17" s="17" t="s">
        <v>450</v>
      </c>
      <c r="K17" s="5" t="s">
        <v>33</v>
      </c>
      <c r="L17" s="17" t="s">
        <v>450</v>
      </c>
      <c r="M17" s="5">
        <v>48</v>
      </c>
      <c r="N17" s="5" t="s">
        <v>39</v>
      </c>
      <c r="O17" s="5">
        <v>37.799999999999997</v>
      </c>
      <c r="P17" s="5" t="s">
        <v>40</v>
      </c>
      <c r="Q17" s="5" t="s">
        <v>34</v>
      </c>
      <c r="R17" s="5" t="s">
        <v>203</v>
      </c>
      <c r="S17" s="5" t="s">
        <v>203</v>
      </c>
      <c r="T17" s="5" t="s">
        <v>203</v>
      </c>
      <c r="U17" s="5" t="s">
        <v>203</v>
      </c>
      <c r="V17" s="5" t="s">
        <v>203</v>
      </c>
      <c r="W17" s="5" t="s">
        <v>203</v>
      </c>
      <c r="X17" s="5" t="s">
        <v>56</v>
      </c>
      <c r="Y17" s="17" t="s">
        <v>450</v>
      </c>
      <c r="Z17" s="5" t="s">
        <v>273</v>
      </c>
      <c r="AB17" s="5" t="s">
        <v>226</v>
      </c>
      <c r="AC17" s="17" t="s">
        <v>450</v>
      </c>
      <c r="AF17" s="5" t="s">
        <v>36</v>
      </c>
      <c r="AG17" s="5" t="s">
        <v>226</v>
      </c>
      <c r="AH17" s="17" t="s">
        <v>450</v>
      </c>
      <c r="AI17" s="5">
        <v>0</v>
      </c>
      <c r="AJ17" s="5" t="s">
        <v>34</v>
      </c>
      <c r="AL17" s="5" t="s">
        <v>226</v>
      </c>
      <c r="AM17" s="5" t="s">
        <v>38</v>
      </c>
      <c r="AN17" s="5" t="s">
        <v>246</v>
      </c>
      <c r="AO17" s="5" t="s">
        <v>226</v>
      </c>
      <c r="BE17" s="17" t="s">
        <v>450</v>
      </c>
      <c r="BF17" s="5" t="s">
        <v>247</v>
      </c>
    </row>
    <row r="18" spans="1:58" s="5" customFormat="1" x14ac:dyDescent="0.35">
      <c r="A18" s="5">
        <v>199</v>
      </c>
      <c r="B18" s="5" t="s">
        <v>308</v>
      </c>
      <c r="C18" s="6">
        <v>0.62</v>
      </c>
      <c r="D18" s="6">
        <v>0.8</v>
      </c>
      <c r="E18" s="5" t="str">
        <f t="shared" si="0"/>
        <v>Non-Reactive</v>
      </c>
      <c r="F18" s="5" t="str">
        <f t="shared" si="0"/>
        <v>Non-Reactive</v>
      </c>
      <c r="G18" s="7">
        <v>0.67320819112627994</v>
      </c>
      <c r="H18" s="7" t="str">
        <f t="shared" si="1"/>
        <v>Positive</v>
      </c>
      <c r="I18" s="5" t="s">
        <v>34</v>
      </c>
      <c r="J18" s="17" t="s">
        <v>450</v>
      </c>
      <c r="K18" s="5" t="s">
        <v>33</v>
      </c>
      <c r="L18" s="17" t="s">
        <v>450</v>
      </c>
      <c r="M18" s="5">
        <v>56</v>
      </c>
      <c r="N18" s="5" t="s">
        <v>31</v>
      </c>
      <c r="O18" s="5">
        <v>28.1</v>
      </c>
      <c r="P18" s="5" t="s">
        <v>92</v>
      </c>
      <c r="Q18" s="5" t="s">
        <v>33</v>
      </c>
      <c r="R18" s="5" t="s">
        <v>33</v>
      </c>
      <c r="S18" s="5" t="s">
        <v>203</v>
      </c>
      <c r="T18" s="5" t="s">
        <v>203</v>
      </c>
      <c r="U18" s="5" t="s">
        <v>203</v>
      </c>
      <c r="V18" s="5" t="s">
        <v>203</v>
      </c>
      <c r="W18" s="5" t="s">
        <v>203</v>
      </c>
      <c r="X18" s="5" t="s">
        <v>56</v>
      </c>
      <c r="Y18" s="17" t="s">
        <v>450</v>
      </c>
      <c r="Z18" s="5" t="s">
        <v>387</v>
      </c>
      <c r="AB18" s="5" t="s">
        <v>226</v>
      </c>
      <c r="AC18" s="17" t="s">
        <v>450</v>
      </c>
      <c r="AG18" s="5" t="s">
        <v>226</v>
      </c>
      <c r="AH18" s="17" t="s">
        <v>450</v>
      </c>
      <c r="AI18" s="5">
        <v>0</v>
      </c>
      <c r="AJ18" s="5" t="s">
        <v>34</v>
      </c>
      <c r="AL18" s="5" t="s">
        <v>226</v>
      </c>
      <c r="AM18" s="5" t="s">
        <v>38</v>
      </c>
      <c r="AN18" s="5" t="s">
        <v>248</v>
      </c>
      <c r="AO18" s="5" t="s">
        <v>226</v>
      </c>
      <c r="BE18" s="17" t="s">
        <v>450</v>
      </c>
      <c r="BF18" s="5" t="s">
        <v>460</v>
      </c>
    </row>
    <row r="19" spans="1:58" s="5" customFormat="1" x14ac:dyDescent="0.35">
      <c r="A19" s="5">
        <v>200</v>
      </c>
      <c r="B19" s="5" t="s">
        <v>308</v>
      </c>
      <c r="C19" s="6">
        <v>0.03</v>
      </c>
      <c r="D19" s="6">
        <v>0.34</v>
      </c>
      <c r="E19" s="5" t="str">
        <f t="shared" si="0"/>
        <v>Non-Reactive</v>
      </c>
      <c r="F19" s="5" t="str">
        <f t="shared" si="0"/>
        <v>Non-Reactive</v>
      </c>
      <c r="G19" s="7">
        <v>0.50000000000000011</v>
      </c>
      <c r="H19" s="7" t="str">
        <f t="shared" si="1"/>
        <v>Positive</v>
      </c>
      <c r="I19" s="5" t="s">
        <v>34</v>
      </c>
      <c r="J19" s="17" t="s">
        <v>450</v>
      </c>
      <c r="K19" s="5" t="s">
        <v>33</v>
      </c>
      <c r="L19" s="17" t="s">
        <v>450</v>
      </c>
      <c r="M19" s="5">
        <v>71</v>
      </c>
      <c r="N19" s="5" t="s">
        <v>39</v>
      </c>
      <c r="O19" s="5">
        <v>26.6</v>
      </c>
      <c r="P19" s="5" t="s">
        <v>32</v>
      </c>
      <c r="Q19" s="5" t="s">
        <v>33</v>
      </c>
      <c r="R19" s="5" t="s">
        <v>203</v>
      </c>
      <c r="S19" s="5" t="s">
        <v>203</v>
      </c>
      <c r="T19" s="5" t="s">
        <v>203</v>
      </c>
      <c r="U19" s="5" t="s">
        <v>33</v>
      </c>
      <c r="V19" s="5" t="s">
        <v>203</v>
      </c>
      <c r="W19" s="5" t="s">
        <v>203</v>
      </c>
      <c r="X19" s="5" t="s">
        <v>56</v>
      </c>
      <c r="Y19" s="17" t="s">
        <v>450</v>
      </c>
      <c r="Z19" s="5" t="s">
        <v>388</v>
      </c>
      <c r="AB19" s="5" t="s">
        <v>226</v>
      </c>
      <c r="AC19" s="17" t="s">
        <v>450</v>
      </c>
      <c r="AG19" s="5" t="s">
        <v>226</v>
      </c>
      <c r="AH19" s="17" t="s">
        <v>450</v>
      </c>
      <c r="AI19" s="5">
        <v>0</v>
      </c>
      <c r="AJ19" s="5" t="s">
        <v>34</v>
      </c>
      <c r="AL19" s="5" t="s">
        <v>226</v>
      </c>
      <c r="AM19" s="5" t="s">
        <v>38</v>
      </c>
      <c r="AN19" s="5" t="s">
        <v>249</v>
      </c>
      <c r="AO19" s="5" t="s">
        <v>226</v>
      </c>
      <c r="BE19" s="17" t="s">
        <v>450</v>
      </c>
      <c r="BF19" s="5" t="s">
        <v>250</v>
      </c>
    </row>
    <row r="20" spans="1:58" s="5" customFormat="1" x14ac:dyDescent="0.35">
      <c r="A20" s="5">
        <v>201</v>
      </c>
      <c r="B20" s="5" t="s">
        <v>308</v>
      </c>
      <c r="C20" s="6">
        <v>6.9</v>
      </c>
      <c r="D20" s="6">
        <v>0.64</v>
      </c>
      <c r="E20" s="5" t="str">
        <f t="shared" si="0"/>
        <v>Reactive</v>
      </c>
      <c r="F20" s="5" t="str">
        <f t="shared" si="0"/>
        <v>Non-Reactive</v>
      </c>
      <c r="G20" s="7">
        <v>0.91211604095563137</v>
      </c>
      <c r="H20" s="7" t="str">
        <f t="shared" si="1"/>
        <v>Positive</v>
      </c>
      <c r="I20" s="5" t="s">
        <v>34</v>
      </c>
      <c r="J20" s="17" t="s">
        <v>450</v>
      </c>
      <c r="K20" s="5" t="s">
        <v>33</v>
      </c>
      <c r="L20" s="17" t="s">
        <v>450</v>
      </c>
      <c r="M20" s="5">
        <v>75</v>
      </c>
      <c r="N20" s="5" t="s">
        <v>39</v>
      </c>
      <c r="O20" s="5">
        <v>25.5</v>
      </c>
      <c r="P20" s="5" t="s">
        <v>32</v>
      </c>
      <c r="Q20" s="5" t="s">
        <v>33</v>
      </c>
      <c r="R20" s="5" t="s">
        <v>33</v>
      </c>
      <c r="S20" s="5" t="s">
        <v>33</v>
      </c>
      <c r="T20" s="5" t="s">
        <v>203</v>
      </c>
      <c r="U20" s="5" t="s">
        <v>203</v>
      </c>
      <c r="V20" s="5" t="s">
        <v>203</v>
      </c>
      <c r="W20" s="5" t="s">
        <v>33</v>
      </c>
      <c r="X20" s="5" t="s">
        <v>56</v>
      </c>
      <c r="Y20" s="17" t="s">
        <v>450</v>
      </c>
      <c r="Z20" s="5" t="s">
        <v>383</v>
      </c>
      <c r="AB20" s="5" t="s">
        <v>226</v>
      </c>
      <c r="AC20" s="17" t="s">
        <v>450</v>
      </c>
      <c r="AG20" s="5" t="s">
        <v>226</v>
      </c>
      <c r="AH20" s="17" t="s">
        <v>450</v>
      </c>
      <c r="AI20" s="5">
        <v>0</v>
      </c>
      <c r="AJ20" s="5" t="s">
        <v>34</v>
      </c>
      <c r="AL20" s="5" t="s">
        <v>226</v>
      </c>
      <c r="AM20" s="5" t="s">
        <v>38</v>
      </c>
      <c r="AN20" s="5" t="s">
        <v>465</v>
      </c>
      <c r="AO20" s="5" t="s">
        <v>226</v>
      </c>
    </row>
    <row r="21" spans="1:58" s="5" customFormat="1" x14ac:dyDescent="0.35">
      <c r="A21" s="5">
        <v>202</v>
      </c>
      <c r="B21" s="5" t="s">
        <v>308</v>
      </c>
      <c r="C21" s="6">
        <v>0.02</v>
      </c>
      <c r="D21" s="6">
        <v>0.33</v>
      </c>
      <c r="E21" s="5" t="str">
        <f t="shared" si="0"/>
        <v>Non-Reactive</v>
      </c>
      <c r="F21" s="5" t="str">
        <f t="shared" si="0"/>
        <v>Non-Reactive</v>
      </c>
      <c r="G21" s="7">
        <v>0.31484641638225264</v>
      </c>
      <c r="H21" s="7" t="str">
        <f t="shared" si="1"/>
        <v>Positive</v>
      </c>
      <c r="I21" s="5" t="s">
        <v>34</v>
      </c>
      <c r="J21" s="17" t="s">
        <v>450</v>
      </c>
      <c r="K21" s="5" t="s">
        <v>33</v>
      </c>
      <c r="L21" s="17" t="s">
        <v>450</v>
      </c>
      <c r="M21" s="5">
        <v>39</v>
      </c>
      <c r="N21" s="5" t="s">
        <v>31</v>
      </c>
      <c r="O21" s="5">
        <v>30</v>
      </c>
      <c r="P21" s="5" t="s">
        <v>40</v>
      </c>
      <c r="Q21" s="5" t="s">
        <v>33</v>
      </c>
      <c r="R21" s="5" t="s">
        <v>33</v>
      </c>
      <c r="S21" s="5" t="s">
        <v>203</v>
      </c>
      <c r="T21" s="5" t="s">
        <v>203</v>
      </c>
      <c r="U21" s="5" t="s">
        <v>203</v>
      </c>
      <c r="V21" s="5" t="s">
        <v>203</v>
      </c>
      <c r="W21" s="5" t="s">
        <v>203</v>
      </c>
      <c r="X21" s="5" t="s">
        <v>56</v>
      </c>
      <c r="Y21" s="17" t="s">
        <v>450</v>
      </c>
      <c r="AB21" s="5" t="s">
        <v>226</v>
      </c>
      <c r="AC21" s="17" t="s">
        <v>450</v>
      </c>
      <c r="AG21" s="5" t="s">
        <v>226</v>
      </c>
      <c r="AH21" s="17" t="s">
        <v>450</v>
      </c>
      <c r="AI21" s="5">
        <v>0</v>
      </c>
      <c r="AJ21" s="5" t="s">
        <v>34</v>
      </c>
      <c r="AL21" s="5" t="s">
        <v>226</v>
      </c>
      <c r="AM21" s="5" t="s">
        <v>38</v>
      </c>
      <c r="AN21" s="5" t="s">
        <v>251</v>
      </c>
      <c r="AO21" s="5" t="s">
        <v>226</v>
      </c>
      <c r="AP21" s="5" t="s">
        <v>66</v>
      </c>
      <c r="AR21" s="5" t="s">
        <v>254</v>
      </c>
      <c r="BE21" s="17" t="s">
        <v>450</v>
      </c>
      <c r="BF21" s="5" t="s">
        <v>252</v>
      </c>
    </row>
    <row r="22" spans="1:58" s="5" customFormat="1" x14ac:dyDescent="0.35">
      <c r="A22" s="5">
        <v>203</v>
      </c>
      <c r="B22" s="5" t="s">
        <v>308</v>
      </c>
      <c r="C22" s="6">
        <v>0.1</v>
      </c>
      <c r="D22" s="6">
        <v>0.41</v>
      </c>
      <c r="E22" s="5" t="str">
        <f t="shared" si="0"/>
        <v>Non-Reactive</v>
      </c>
      <c r="F22" s="5" t="str">
        <f t="shared" si="0"/>
        <v>Non-Reactive</v>
      </c>
      <c r="G22" s="7">
        <v>0.3882252559726963</v>
      </c>
      <c r="H22" s="7" t="str">
        <f t="shared" si="1"/>
        <v>Positive</v>
      </c>
      <c r="I22" s="5" t="s">
        <v>34</v>
      </c>
      <c r="J22" s="17" t="s">
        <v>450</v>
      </c>
      <c r="K22" s="5" t="s">
        <v>33</v>
      </c>
      <c r="L22" s="17" t="s">
        <v>450</v>
      </c>
      <c r="M22" s="5">
        <v>51</v>
      </c>
      <c r="N22" s="5" t="s">
        <v>39</v>
      </c>
      <c r="O22" s="5">
        <v>32.5</v>
      </c>
      <c r="P22" s="5" t="s">
        <v>32</v>
      </c>
      <c r="Q22" s="5" t="s">
        <v>33</v>
      </c>
      <c r="R22" s="5" t="s">
        <v>33</v>
      </c>
      <c r="S22" s="5" t="s">
        <v>203</v>
      </c>
      <c r="T22" s="5" t="s">
        <v>203</v>
      </c>
      <c r="U22" s="5" t="s">
        <v>203</v>
      </c>
      <c r="V22" s="5" t="s">
        <v>203</v>
      </c>
      <c r="W22" s="5" t="s">
        <v>203</v>
      </c>
      <c r="X22" s="5" t="s">
        <v>56</v>
      </c>
      <c r="Y22" s="17" t="s">
        <v>450</v>
      </c>
      <c r="Z22" s="5" t="s">
        <v>389</v>
      </c>
      <c r="AB22" s="5" t="s">
        <v>226</v>
      </c>
      <c r="AC22" s="17" t="s">
        <v>450</v>
      </c>
      <c r="AG22" s="5" t="s">
        <v>226</v>
      </c>
      <c r="AH22" s="17" t="s">
        <v>450</v>
      </c>
      <c r="AI22" s="5">
        <v>0</v>
      </c>
      <c r="AJ22" s="5" t="s">
        <v>34</v>
      </c>
      <c r="AL22" s="5" t="s">
        <v>226</v>
      </c>
      <c r="AM22" s="5" t="s">
        <v>38</v>
      </c>
      <c r="AN22" s="5" t="s">
        <v>253</v>
      </c>
      <c r="AO22" s="5" t="s">
        <v>226</v>
      </c>
      <c r="BE22" s="17" t="s">
        <v>450</v>
      </c>
      <c r="BF22" s="5" t="s">
        <v>255</v>
      </c>
    </row>
    <row r="23" spans="1:58" s="5" customFormat="1" x14ac:dyDescent="0.35">
      <c r="A23" s="5">
        <v>204</v>
      </c>
      <c r="B23" s="5" t="s">
        <v>308</v>
      </c>
      <c r="C23" s="6">
        <v>0.7</v>
      </c>
      <c r="D23" s="6">
        <v>0.37</v>
      </c>
      <c r="E23" s="5" t="str">
        <f t="shared" si="0"/>
        <v>Non-Reactive</v>
      </c>
      <c r="F23" s="5" t="str">
        <f t="shared" si="0"/>
        <v>Non-Reactive</v>
      </c>
      <c r="G23" s="7">
        <v>0.15870307167235509</v>
      </c>
      <c r="H23" s="7" t="str">
        <f t="shared" si="1"/>
        <v>Negative</v>
      </c>
      <c r="I23" s="5" t="s">
        <v>34</v>
      </c>
      <c r="J23" s="17" t="s">
        <v>450</v>
      </c>
      <c r="K23" s="5" t="s">
        <v>33</v>
      </c>
      <c r="L23" s="17" t="s">
        <v>450</v>
      </c>
      <c r="M23" s="5">
        <v>41</v>
      </c>
      <c r="N23" s="5" t="s">
        <v>39</v>
      </c>
      <c r="O23" s="5">
        <v>41.5</v>
      </c>
      <c r="P23" s="5" t="s">
        <v>32</v>
      </c>
      <c r="Q23" s="5" t="s">
        <v>33</v>
      </c>
      <c r="R23" s="5" t="s">
        <v>33</v>
      </c>
      <c r="S23" s="5" t="s">
        <v>203</v>
      </c>
      <c r="T23" s="5" t="s">
        <v>203</v>
      </c>
      <c r="U23" s="5" t="s">
        <v>203</v>
      </c>
      <c r="V23" s="5" t="s">
        <v>203</v>
      </c>
      <c r="W23" s="5" t="s">
        <v>33</v>
      </c>
      <c r="X23" s="5" t="s">
        <v>56</v>
      </c>
      <c r="Y23" s="17" t="s">
        <v>450</v>
      </c>
      <c r="Z23" s="5" t="s">
        <v>390</v>
      </c>
      <c r="AB23" s="5" t="s">
        <v>226</v>
      </c>
      <c r="AC23" s="17" t="s">
        <v>450</v>
      </c>
      <c r="AG23" s="5" t="s">
        <v>226</v>
      </c>
      <c r="AH23" s="17" t="s">
        <v>450</v>
      </c>
      <c r="AI23" s="5">
        <v>0</v>
      </c>
      <c r="AJ23" s="5" t="s">
        <v>34</v>
      </c>
      <c r="AL23" s="5" t="s">
        <v>226</v>
      </c>
      <c r="AM23" s="5" t="s">
        <v>38</v>
      </c>
      <c r="AN23" s="5" t="s">
        <v>256</v>
      </c>
      <c r="AO23" s="5" t="s">
        <v>226</v>
      </c>
      <c r="BE23" s="17" t="s">
        <v>450</v>
      </c>
      <c r="BF23" s="5" t="s">
        <v>257</v>
      </c>
    </row>
    <row r="24" spans="1:58" s="5" customFormat="1" x14ac:dyDescent="0.35">
      <c r="A24" s="5">
        <v>205</v>
      </c>
      <c r="B24" s="5" t="s">
        <v>308</v>
      </c>
      <c r="C24" s="6">
        <v>0.02</v>
      </c>
      <c r="D24" s="6">
        <v>0.39</v>
      </c>
      <c r="E24" s="5" t="str">
        <f t="shared" si="0"/>
        <v>Non-Reactive</v>
      </c>
      <c r="F24" s="5" t="str">
        <f t="shared" si="0"/>
        <v>Non-Reactive</v>
      </c>
      <c r="G24" s="7">
        <v>3.498293515358375E-2</v>
      </c>
      <c r="H24" s="7" t="str">
        <f t="shared" si="1"/>
        <v>Negative</v>
      </c>
      <c r="I24" s="5" t="s">
        <v>34</v>
      </c>
      <c r="J24" s="17" t="s">
        <v>450</v>
      </c>
      <c r="K24" s="5" t="s">
        <v>33</v>
      </c>
      <c r="L24" s="17" t="s">
        <v>450</v>
      </c>
      <c r="M24" s="5">
        <v>38</v>
      </c>
      <c r="N24" s="5" t="s">
        <v>39</v>
      </c>
      <c r="O24" s="5">
        <v>21.5</v>
      </c>
      <c r="P24" s="5" t="s">
        <v>32</v>
      </c>
      <c r="Q24" s="5" t="s">
        <v>33</v>
      </c>
      <c r="R24" s="5" t="s">
        <v>203</v>
      </c>
      <c r="S24" s="5" t="s">
        <v>203</v>
      </c>
      <c r="T24" s="5" t="s">
        <v>203</v>
      </c>
      <c r="U24" s="5" t="s">
        <v>203</v>
      </c>
      <c r="V24" s="5" t="s">
        <v>203</v>
      </c>
      <c r="W24" s="5" t="s">
        <v>203</v>
      </c>
      <c r="X24" s="5" t="s">
        <v>56</v>
      </c>
      <c r="Y24" s="17" t="s">
        <v>450</v>
      </c>
      <c r="Z24" s="5" t="s">
        <v>391</v>
      </c>
      <c r="AB24" s="5" t="s">
        <v>226</v>
      </c>
      <c r="AC24" s="17" t="s">
        <v>450</v>
      </c>
      <c r="AG24" s="5" t="s">
        <v>226</v>
      </c>
      <c r="AH24" s="17" t="s">
        <v>450</v>
      </c>
      <c r="AI24" s="5">
        <v>0</v>
      </c>
      <c r="AJ24" s="5" t="s">
        <v>34</v>
      </c>
      <c r="AL24" s="5" t="s">
        <v>226</v>
      </c>
      <c r="AM24" s="5" t="s">
        <v>38</v>
      </c>
      <c r="AN24" s="5" t="s">
        <v>258</v>
      </c>
      <c r="AO24" s="5" t="s">
        <v>226</v>
      </c>
    </row>
    <row r="25" spans="1:58" s="5" customFormat="1" x14ac:dyDescent="0.35">
      <c r="A25" s="5">
        <v>207</v>
      </c>
      <c r="B25" s="5" t="s">
        <v>308</v>
      </c>
      <c r="C25" s="6">
        <v>1.63</v>
      </c>
      <c r="D25" s="6">
        <v>0.35</v>
      </c>
      <c r="E25" s="5" t="str">
        <f t="shared" si="0"/>
        <v>Reactive</v>
      </c>
      <c r="F25" s="5" t="str">
        <f t="shared" si="0"/>
        <v>Non-Reactive</v>
      </c>
      <c r="G25" s="7">
        <v>0.60580204778156999</v>
      </c>
      <c r="H25" s="7" t="str">
        <f t="shared" si="1"/>
        <v>Positive</v>
      </c>
      <c r="I25" s="5" t="s">
        <v>34</v>
      </c>
      <c r="J25" s="17" t="s">
        <v>450</v>
      </c>
      <c r="K25" s="5" t="s">
        <v>33</v>
      </c>
      <c r="L25" s="17" t="s">
        <v>450</v>
      </c>
      <c r="M25" s="5">
        <v>47</v>
      </c>
      <c r="N25" s="5" t="s">
        <v>31</v>
      </c>
      <c r="O25" s="5">
        <v>25.8</v>
      </c>
      <c r="P25" s="5" t="s">
        <v>32</v>
      </c>
      <c r="Q25" s="5" t="s">
        <v>33</v>
      </c>
      <c r="R25" s="5" t="s">
        <v>203</v>
      </c>
      <c r="S25" s="5" t="s">
        <v>203</v>
      </c>
      <c r="T25" s="5" t="s">
        <v>203</v>
      </c>
      <c r="U25" s="5" t="s">
        <v>203</v>
      </c>
      <c r="V25" s="5" t="s">
        <v>33</v>
      </c>
      <c r="W25" s="5" t="s">
        <v>203</v>
      </c>
      <c r="X25" s="5" t="s">
        <v>56</v>
      </c>
      <c r="Y25" s="17" t="s">
        <v>450</v>
      </c>
      <c r="Z25" s="5" t="s">
        <v>383</v>
      </c>
      <c r="AB25" s="5" t="s">
        <v>226</v>
      </c>
      <c r="AC25" s="17" t="s">
        <v>450</v>
      </c>
      <c r="AG25" s="5" t="s">
        <v>226</v>
      </c>
      <c r="AH25" s="17" t="s">
        <v>450</v>
      </c>
      <c r="AI25" s="5">
        <v>0</v>
      </c>
      <c r="AJ25" s="5" t="s">
        <v>34</v>
      </c>
      <c r="AL25" s="5" t="s">
        <v>226</v>
      </c>
      <c r="AM25" s="5" t="s">
        <v>38</v>
      </c>
      <c r="AN25" s="5" t="s">
        <v>259</v>
      </c>
      <c r="AO25" s="5" t="s">
        <v>226</v>
      </c>
      <c r="BE25" s="17" t="s">
        <v>450</v>
      </c>
      <c r="BF25" s="5" t="s">
        <v>468</v>
      </c>
    </row>
    <row r="26" spans="1:58" s="5" customFormat="1" x14ac:dyDescent="0.35">
      <c r="A26" s="5">
        <v>208</v>
      </c>
      <c r="B26" s="5" t="s">
        <v>308</v>
      </c>
      <c r="C26" s="6">
        <v>0.06</v>
      </c>
      <c r="D26" s="6">
        <v>0.36</v>
      </c>
      <c r="E26" s="5" t="str">
        <f t="shared" si="0"/>
        <v>Non-Reactive</v>
      </c>
      <c r="F26" s="5" t="str">
        <f t="shared" si="0"/>
        <v>Non-Reactive</v>
      </c>
      <c r="G26" s="7">
        <v>0.14092615769712147</v>
      </c>
      <c r="H26" s="7" t="str">
        <f t="shared" si="1"/>
        <v>Negative</v>
      </c>
      <c r="I26" s="5" t="s">
        <v>34</v>
      </c>
      <c r="J26" s="17" t="s">
        <v>450</v>
      </c>
      <c r="K26" s="5" t="s">
        <v>33</v>
      </c>
      <c r="L26" s="17" t="s">
        <v>450</v>
      </c>
      <c r="M26" s="5">
        <v>53</v>
      </c>
      <c r="N26" s="5" t="s">
        <v>39</v>
      </c>
      <c r="O26" s="5">
        <v>27.1</v>
      </c>
      <c r="P26" s="5" t="s">
        <v>40</v>
      </c>
      <c r="Q26" s="5" t="s">
        <v>33</v>
      </c>
      <c r="R26" s="5" t="s">
        <v>33</v>
      </c>
      <c r="S26" s="5" t="s">
        <v>33</v>
      </c>
      <c r="T26" s="5" t="s">
        <v>33</v>
      </c>
      <c r="U26" s="5" t="s">
        <v>203</v>
      </c>
      <c r="V26" s="5" t="s">
        <v>203</v>
      </c>
      <c r="W26" s="5" t="s">
        <v>203</v>
      </c>
      <c r="X26" s="5" t="s">
        <v>56</v>
      </c>
      <c r="Y26" s="17" t="s">
        <v>450</v>
      </c>
      <c r="Z26" s="5" t="s">
        <v>260</v>
      </c>
      <c r="AB26" s="5" t="s">
        <v>226</v>
      </c>
      <c r="AC26" s="17" t="s">
        <v>450</v>
      </c>
      <c r="AG26" s="5" t="s">
        <v>226</v>
      </c>
      <c r="AH26" s="17" t="s">
        <v>450</v>
      </c>
      <c r="AI26" s="5">
        <v>0</v>
      </c>
      <c r="AJ26" s="5" t="s">
        <v>34</v>
      </c>
      <c r="AL26" s="5" t="s">
        <v>226</v>
      </c>
      <c r="AM26" s="5" t="s">
        <v>38</v>
      </c>
      <c r="AN26" s="5" t="s">
        <v>260</v>
      </c>
      <c r="AO26" s="5" t="s">
        <v>226</v>
      </c>
    </row>
    <row r="27" spans="1:58" s="5" customFormat="1" x14ac:dyDescent="0.35">
      <c r="A27" s="5">
        <v>209</v>
      </c>
      <c r="B27" s="5" t="s">
        <v>308</v>
      </c>
      <c r="C27" s="6">
        <v>0.05</v>
      </c>
      <c r="D27" s="6">
        <v>0.55000000000000004</v>
      </c>
      <c r="E27" s="5" t="str">
        <f t="shared" si="0"/>
        <v>Non-Reactive</v>
      </c>
      <c r="F27" s="5" t="str">
        <f t="shared" si="0"/>
        <v>Non-Reactive</v>
      </c>
      <c r="G27" s="7">
        <v>-6.1827284105131275E-2</v>
      </c>
      <c r="H27" s="7" t="str">
        <f t="shared" si="1"/>
        <v>Negative</v>
      </c>
      <c r="I27" s="5" t="s">
        <v>34</v>
      </c>
      <c r="J27" s="17" t="s">
        <v>450</v>
      </c>
      <c r="K27" s="5" t="s">
        <v>33</v>
      </c>
      <c r="L27" s="17" t="s">
        <v>450</v>
      </c>
      <c r="M27" s="5">
        <v>68</v>
      </c>
      <c r="N27" s="5" t="s">
        <v>39</v>
      </c>
      <c r="O27" s="5">
        <v>25.8</v>
      </c>
      <c r="P27" s="5" t="s">
        <v>40</v>
      </c>
      <c r="Q27" s="5" t="s">
        <v>33</v>
      </c>
      <c r="R27" s="5" t="s">
        <v>203</v>
      </c>
      <c r="S27" s="5" t="s">
        <v>33</v>
      </c>
      <c r="T27" s="5" t="s">
        <v>33</v>
      </c>
      <c r="U27" s="5" t="s">
        <v>203</v>
      </c>
      <c r="V27" s="5" t="s">
        <v>203</v>
      </c>
      <c r="W27" s="5" t="s">
        <v>203</v>
      </c>
      <c r="X27" s="5" t="s">
        <v>56</v>
      </c>
      <c r="Y27" s="17" t="s">
        <v>450</v>
      </c>
      <c r="Z27" s="5" t="s">
        <v>392</v>
      </c>
      <c r="AB27" s="5" t="s">
        <v>226</v>
      </c>
      <c r="AC27" s="17" t="s">
        <v>450</v>
      </c>
      <c r="AG27" s="5" t="s">
        <v>226</v>
      </c>
      <c r="AH27" s="17" t="s">
        <v>450</v>
      </c>
      <c r="AI27" s="5">
        <v>0</v>
      </c>
      <c r="AJ27" s="5" t="s">
        <v>34</v>
      </c>
      <c r="AL27" s="5" t="s">
        <v>226</v>
      </c>
      <c r="AM27" s="5" t="s">
        <v>38</v>
      </c>
      <c r="AN27" s="5" t="s">
        <v>261</v>
      </c>
      <c r="AO27" s="5" t="s">
        <v>226</v>
      </c>
      <c r="BE27" s="17" t="s">
        <v>450</v>
      </c>
      <c r="BF27" s="5" t="s">
        <v>262</v>
      </c>
    </row>
    <row r="28" spans="1:58" s="5" customFormat="1" x14ac:dyDescent="0.35">
      <c r="A28" s="5">
        <v>210</v>
      </c>
      <c r="B28" s="5" t="s">
        <v>308</v>
      </c>
      <c r="C28" s="6">
        <v>0.05</v>
      </c>
      <c r="D28" s="6">
        <v>0.37</v>
      </c>
      <c r="E28" s="5" t="str">
        <f t="shared" si="0"/>
        <v>Non-Reactive</v>
      </c>
      <c r="F28" s="5" t="str">
        <f t="shared" si="0"/>
        <v>Non-Reactive</v>
      </c>
      <c r="G28" s="7">
        <v>0.11188986232790987</v>
      </c>
      <c r="H28" s="7" t="str">
        <f t="shared" si="1"/>
        <v>Negative</v>
      </c>
      <c r="I28" s="5" t="s">
        <v>34</v>
      </c>
      <c r="J28" s="17" t="s">
        <v>450</v>
      </c>
      <c r="K28" s="5" t="s">
        <v>33</v>
      </c>
      <c r="L28" s="17" t="s">
        <v>450</v>
      </c>
      <c r="M28" s="5">
        <v>51</v>
      </c>
      <c r="N28" s="5" t="s">
        <v>39</v>
      </c>
      <c r="O28" s="5">
        <v>31.3</v>
      </c>
      <c r="P28" s="5" t="s">
        <v>40</v>
      </c>
      <c r="Q28" s="5" t="s">
        <v>33</v>
      </c>
      <c r="R28" s="5" t="s">
        <v>33</v>
      </c>
      <c r="S28" s="5" t="s">
        <v>203</v>
      </c>
      <c r="T28" s="5" t="s">
        <v>203</v>
      </c>
      <c r="U28" s="5" t="s">
        <v>203</v>
      </c>
      <c r="V28" s="5" t="s">
        <v>203</v>
      </c>
      <c r="W28" s="5" t="s">
        <v>203</v>
      </c>
      <c r="X28" s="5" t="s">
        <v>56</v>
      </c>
      <c r="Y28" s="17" t="s">
        <v>450</v>
      </c>
      <c r="Z28" s="5" t="s">
        <v>377</v>
      </c>
      <c r="AB28" s="5" t="s">
        <v>226</v>
      </c>
      <c r="AC28" s="17" t="s">
        <v>450</v>
      </c>
      <c r="AG28" s="5" t="s">
        <v>226</v>
      </c>
      <c r="AH28" s="17" t="s">
        <v>450</v>
      </c>
      <c r="AI28" s="5">
        <v>0</v>
      </c>
      <c r="AJ28" s="5" t="s">
        <v>34</v>
      </c>
      <c r="AL28" s="5" t="s">
        <v>226</v>
      </c>
      <c r="AM28" s="5" t="s">
        <v>38</v>
      </c>
      <c r="AN28" s="5" t="s">
        <v>263</v>
      </c>
      <c r="AO28" s="5" t="s">
        <v>226</v>
      </c>
      <c r="BE28" s="17" t="s">
        <v>450</v>
      </c>
      <c r="BF28" s="5" t="s">
        <v>264</v>
      </c>
    </row>
    <row r="29" spans="1:58" s="5" customFormat="1" x14ac:dyDescent="0.35">
      <c r="A29" s="5">
        <v>211</v>
      </c>
      <c r="B29" s="5" t="s">
        <v>308</v>
      </c>
      <c r="C29" s="6">
        <v>7.0000000000000007E-2</v>
      </c>
      <c r="D29" s="6">
        <v>0.43</v>
      </c>
      <c r="E29" s="5" t="str">
        <f t="shared" si="0"/>
        <v>Non-Reactive</v>
      </c>
      <c r="F29" s="5" t="str">
        <f t="shared" si="0"/>
        <v>Non-Reactive</v>
      </c>
      <c r="G29" s="7">
        <v>0.17546933667083853</v>
      </c>
      <c r="H29" s="7" t="str">
        <f t="shared" si="1"/>
        <v>Negative</v>
      </c>
      <c r="I29" s="5" t="s">
        <v>34</v>
      </c>
      <c r="J29" s="17" t="s">
        <v>450</v>
      </c>
      <c r="K29" s="5" t="s">
        <v>33</v>
      </c>
      <c r="L29" s="17" t="s">
        <v>450</v>
      </c>
      <c r="M29" s="5">
        <v>56</v>
      </c>
      <c r="N29" s="5" t="s">
        <v>39</v>
      </c>
      <c r="O29" s="5">
        <v>33.799999999999997</v>
      </c>
      <c r="P29" s="5" t="s">
        <v>40</v>
      </c>
      <c r="Q29" s="5" t="s">
        <v>33</v>
      </c>
      <c r="R29" s="5" t="s">
        <v>33</v>
      </c>
      <c r="S29" s="5" t="s">
        <v>203</v>
      </c>
      <c r="T29" s="5" t="s">
        <v>203</v>
      </c>
      <c r="U29" s="5" t="s">
        <v>203</v>
      </c>
      <c r="V29" s="5" t="s">
        <v>203</v>
      </c>
      <c r="W29" s="5" t="s">
        <v>203</v>
      </c>
      <c r="X29" s="5" t="s">
        <v>56</v>
      </c>
      <c r="Y29" s="17" t="s">
        <v>450</v>
      </c>
      <c r="Z29" s="5" t="s">
        <v>380</v>
      </c>
      <c r="AB29" s="5" t="s">
        <v>226</v>
      </c>
      <c r="AC29" s="17" t="s">
        <v>450</v>
      </c>
      <c r="AG29" s="5" t="s">
        <v>226</v>
      </c>
      <c r="AH29" s="17" t="s">
        <v>450</v>
      </c>
      <c r="AI29" s="5">
        <v>0</v>
      </c>
      <c r="AJ29" s="5" t="s">
        <v>34</v>
      </c>
      <c r="AL29" s="5" t="s">
        <v>226</v>
      </c>
      <c r="AM29" s="5" t="s">
        <v>38</v>
      </c>
      <c r="AN29" s="5" t="s">
        <v>265</v>
      </c>
      <c r="AO29" s="5" t="s">
        <v>226</v>
      </c>
      <c r="BE29" s="17" t="s">
        <v>450</v>
      </c>
      <c r="BF29" s="5" t="s">
        <v>266</v>
      </c>
    </row>
    <row r="30" spans="1:58" s="5" customFormat="1" x14ac:dyDescent="0.35">
      <c r="A30" s="5">
        <v>212</v>
      </c>
      <c r="B30" s="5" t="s">
        <v>308</v>
      </c>
      <c r="C30" s="6">
        <v>0.04</v>
      </c>
      <c r="D30" s="6">
        <v>0.46</v>
      </c>
      <c r="E30" s="5" t="str">
        <f t="shared" si="0"/>
        <v>Non-Reactive</v>
      </c>
      <c r="F30" s="5" t="str">
        <f t="shared" si="0"/>
        <v>Non-Reactive</v>
      </c>
      <c r="G30" s="7">
        <v>0.11836337067705793</v>
      </c>
      <c r="H30" s="7" t="str">
        <f t="shared" si="1"/>
        <v>Negative</v>
      </c>
      <c r="I30" s="5" t="s">
        <v>34</v>
      </c>
      <c r="J30" s="17" t="s">
        <v>450</v>
      </c>
      <c r="K30" s="5" t="s">
        <v>33</v>
      </c>
      <c r="L30" s="17" t="s">
        <v>450</v>
      </c>
      <c r="M30" s="5">
        <v>52</v>
      </c>
      <c r="N30" s="5" t="s">
        <v>39</v>
      </c>
      <c r="O30" s="5">
        <v>25.1</v>
      </c>
      <c r="P30" s="5" t="s">
        <v>32</v>
      </c>
      <c r="Q30" s="5" t="s">
        <v>34</v>
      </c>
      <c r="R30" s="5" t="s">
        <v>203</v>
      </c>
      <c r="S30" s="5" t="s">
        <v>203</v>
      </c>
      <c r="T30" s="5" t="s">
        <v>203</v>
      </c>
      <c r="U30" s="5" t="s">
        <v>203</v>
      </c>
      <c r="V30" s="5" t="s">
        <v>203</v>
      </c>
      <c r="W30" s="5" t="s">
        <v>203</v>
      </c>
      <c r="X30" s="5" t="s">
        <v>56</v>
      </c>
      <c r="Y30" s="17" t="s">
        <v>450</v>
      </c>
      <c r="Z30" s="5" t="s">
        <v>377</v>
      </c>
      <c r="AB30" s="5" t="s">
        <v>226</v>
      </c>
      <c r="AC30" s="17" t="s">
        <v>450</v>
      </c>
      <c r="AG30" s="5" t="s">
        <v>226</v>
      </c>
      <c r="AH30" s="17" t="s">
        <v>450</v>
      </c>
      <c r="AI30" s="5">
        <v>0</v>
      </c>
      <c r="AJ30" s="5" t="s">
        <v>34</v>
      </c>
      <c r="AL30" s="5" t="s">
        <v>226</v>
      </c>
      <c r="AM30" s="5" t="s">
        <v>38</v>
      </c>
      <c r="AN30" s="5" t="s">
        <v>267</v>
      </c>
      <c r="AO30" s="5" t="s">
        <v>226</v>
      </c>
      <c r="BE30" s="17" t="s">
        <v>450</v>
      </c>
      <c r="BF30" s="5" t="s">
        <v>268</v>
      </c>
    </row>
    <row r="31" spans="1:58" s="5" customFormat="1" x14ac:dyDescent="0.35">
      <c r="A31" s="5">
        <v>213</v>
      </c>
      <c r="B31" s="5" t="s">
        <v>308</v>
      </c>
      <c r="C31" s="6">
        <v>0.05</v>
      </c>
      <c r="D31" s="6">
        <v>0.35</v>
      </c>
      <c r="E31" s="5" t="str">
        <f t="shared" si="0"/>
        <v>Non-Reactive</v>
      </c>
      <c r="F31" s="5" t="str">
        <f t="shared" si="0"/>
        <v>Non-Reactive</v>
      </c>
      <c r="G31" s="7">
        <v>8.3292742328300085E-2</v>
      </c>
      <c r="H31" s="7" t="str">
        <f t="shared" si="1"/>
        <v>Negative</v>
      </c>
      <c r="I31" s="5" t="s">
        <v>34</v>
      </c>
      <c r="J31" s="17" t="s">
        <v>450</v>
      </c>
      <c r="K31" s="5" t="s">
        <v>33</v>
      </c>
      <c r="L31" s="17" t="s">
        <v>450</v>
      </c>
      <c r="M31" s="5">
        <v>32</v>
      </c>
      <c r="N31" s="5" t="s">
        <v>39</v>
      </c>
      <c r="O31" s="5">
        <v>30.3</v>
      </c>
      <c r="P31" s="5" t="s">
        <v>126</v>
      </c>
      <c r="Q31" s="5" t="s">
        <v>34</v>
      </c>
      <c r="R31" s="5" t="s">
        <v>203</v>
      </c>
      <c r="S31" s="5" t="s">
        <v>203</v>
      </c>
      <c r="T31" s="5" t="s">
        <v>203</v>
      </c>
      <c r="U31" s="5" t="s">
        <v>203</v>
      </c>
      <c r="V31" s="5" t="s">
        <v>203</v>
      </c>
      <c r="W31" s="5" t="s">
        <v>203</v>
      </c>
      <c r="X31" s="5" t="s">
        <v>56</v>
      </c>
      <c r="Y31" s="17" t="s">
        <v>450</v>
      </c>
      <c r="Z31" s="5" t="s">
        <v>273</v>
      </c>
      <c r="AB31" s="5" t="s">
        <v>226</v>
      </c>
      <c r="AC31" s="17" t="s">
        <v>450</v>
      </c>
      <c r="AG31" s="5" t="s">
        <v>226</v>
      </c>
      <c r="AH31" s="17" t="s">
        <v>450</v>
      </c>
      <c r="AI31" s="5">
        <v>0</v>
      </c>
      <c r="AJ31" s="5" t="s">
        <v>34</v>
      </c>
      <c r="AL31" s="5" t="s">
        <v>226</v>
      </c>
      <c r="AM31" s="5" t="s">
        <v>38</v>
      </c>
      <c r="AN31" s="5" t="s">
        <v>269</v>
      </c>
      <c r="AO31" s="5" t="s">
        <v>226</v>
      </c>
    </row>
    <row r="32" spans="1:58" s="5" customFormat="1" x14ac:dyDescent="0.35">
      <c r="A32" s="5">
        <v>214</v>
      </c>
      <c r="B32" s="5" t="s">
        <v>308</v>
      </c>
      <c r="C32" s="6">
        <v>0.22</v>
      </c>
      <c r="D32" s="6">
        <v>0.4</v>
      </c>
      <c r="E32" s="5" t="str">
        <f t="shared" si="0"/>
        <v>Non-Reactive</v>
      </c>
      <c r="F32" s="5" t="str">
        <f t="shared" si="0"/>
        <v>Non-Reactive</v>
      </c>
      <c r="G32" s="7">
        <v>0.41695080370189963</v>
      </c>
      <c r="H32" s="7" t="str">
        <f t="shared" si="1"/>
        <v>Positive</v>
      </c>
      <c r="I32" s="5" t="s">
        <v>34</v>
      </c>
      <c r="J32" s="17" t="s">
        <v>450</v>
      </c>
      <c r="K32" s="5" t="s">
        <v>33</v>
      </c>
      <c r="L32" s="17" t="s">
        <v>450</v>
      </c>
      <c r="M32" s="5">
        <v>46</v>
      </c>
      <c r="N32" s="5" t="s">
        <v>39</v>
      </c>
      <c r="O32" s="5">
        <v>29.3</v>
      </c>
      <c r="P32" s="5" t="s">
        <v>40</v>
      </c>
      <c r="Q32" s="5" t="s">
        <v>33</v>
      </c>
      <c r="R32" s="5" t="s">
        <v>203</v>
      </c>
      <c r="S32" s="5" t="s">
        <v>203</v>
      </c>
      <c r="T32" s="5" t="s">
        <v>203</v>
      </c>
      <c r="U32" s="5" t="s">
        <v>203</v>
      </c>
      <c r="V32" s="5" t="s">
        <v>33</v>
      </c>
      <c r="W32" s="5" t="s">
        <v>203</v>
      </c>
      <c r="X32" s="5" t="s">
        <v>56</v>
      </c>
      <c r="Y32" s="17" t="s">
        <v>450</v>
      </c>
      <c r="Z32" s="5" t="s">
        <v>393</v>
      </c>
      <c r="AB32" s="5" t="s">
        <v>226</v>
      </c>
      <c r="AC32" s="17" t="s">
        <v>450</v>
      </c>
      <c r="AG32" s="5" t="s">
        <v>226</v>
      </c>
      <c r="AH32" s="17" t="s">
        <v>450</v>
      </c>
      <c r="AI32" s="5">
        <v>0</v>
      </c>
      <c r="AJ32" s="5" t="s">
        <v>34</v>
      </c>
      <c r="AL32" s="5" t="s">
        <v>226</v>
      </c>
      <c r="AM32" s="5" t="s">
        <v>38</v>
      </c>
      <c r="AN32" s="5" t="s">
        <v>270</v>
      </c>
      <c r="AO32" s="5" t="s">
        <v>226</v>
      </c>
      <c r="BE32" s="17" t="s">
        <v>450</v>
      </c>
      <c r="BF32" s="5" t="s">
        <v>271</v>
      </c>
    </row>
    <row r="33" spans="1:58" s="5" customFormat="1" x14ac:dyDescent="0.35">
      <c r="A33" s="5">
        <v>215</v>
      </c>
      <c r="B33" s="5" t="s">
        <v>308</v>
      </c>
      <c r="C33" s="6">
        <v>5.01</v>
      </c>
      <c r="D33" s="6">
        <v>1.1599999999999999</v>
      </c>
      <c r="E33" s="5" t="str">
        <f t="shared" si="0"/>
        <v>Reactive</v>
      </c>
      <c r="F33" s="5" t="str">
        <f t="shared" si="0"/>
        <v>Reactive</v>
      </c>
      <c r="G33" s="7">
        <v>0.90404286410131518</v>
      </c>
      <c r="H33" s="7" t="str">
        <f t="shared" si="1"/>
        <v>Positive</v>
      </c>
      <c r="I33" s="5" t="s">
        <v>34</v>
      </c>
      <c r="J33" s="17" t="s">
        <v>450</v>
      </c>
      <c r="K33" s="5" t="s">
        <v>33</v>
      </c>
      <c r="L33" s="17" t="s">
        <v>450</v>
      </c>
      <c r="M33" s="5">
        <v>57</v>
      </c>
      <c r="N33" s="5" t="s">
        <v>31</v>
      </c>
      <c r="O33" s="5">
        <v>22.8</v>
      </c>
      <c r="P33" s="5" t="s">
        <v>32</v>
      </c>
      <c r="Q33" s="5" t="s">
        <v>33</v>
      </c>
      <c r="R33" s="5" t="s">
        <v>33</v>
      </c>
      <c r="S33" s="5" t="s">
        <v>33</v>
      </c>
      <c r="T33" s="5" t="s">
        <v>33</v>
      </c>
      <c r="U33" s="5" t="s">
        <v>33</v>
      </c>
      <c r="V33" s="5" t="s">
        <v>203</v>
      </c>
      <c r="W33" s="5" t="s">
        <v>203</v>
      </c>
      <c r="X33" s="5" t="s">
        <v>56</v>
      </c>
      <c r="Y33" s="17" t="s">
        <v>450</v>
      </c>
      <c r="Z33" s="5" t="s">
        <v>394</v>
      </c>
      <c r="AB33" s="5" t="s">
        <v>226</v>
      </c>
      <c r="AC33" s="17" t="s">
        <v>450</v>
      </c>
      <c r="AG33" s="5" t="s">
        <v>226</v>
      </c>
      <c r="AH33" s="17" t="s">
        <v>450</v>
      </c>
      <c r="AI33" s="5">
        <v>0</v>
      </c>
      <c r="AJ33" s="5" t="s">
        <v>34</v>
      </c>
      <c r="AL33" s="5" t="s">
        <v>226</v>
      </c>
      <c r="AM33" s="5" t="s">
        <v>38</v>
      </c>
      <c r="AN33" s="5" t="s">
        <v>272</v>
      </c>
      <c r="AO33" s="5" t="s">
        <v>226</v>
      </c>
      <c r="BE33" s="17" t="s">
        <v>450</v>
      </c>
      <c r="BF33" s="5" t="s">
        <v>461</v>
      </c>
    </row>
    <row r="34" spans="1:58" s="5" customFormat="1" x14ac:dyDescent="0.35">
      <c r="A34" s="5">
        <v>216</v>
      </c>
      <c r="B34" s="5" t="s">
        <v>308</v>
      </c>
      <c r="C34" s="6">
        <v>0.23</v>
      </c>
      <c r="D34" s="6">
        <v>0.34</v>
      </c>
      <c r="E34" s="5" t="str">
        <f t="shared" si="0"/>
        <v>Non-Reactive</v>
      </c>
      <c r="F34" s="5" t="str">
        <f t="shared" si="0"/>
        <v>Non-Reactive</v>
      </c>
      <c r="G34" s="7">
        <v>0.33950316609839248</v>
      </c>
      <c r="H34" s="7" t="str">
        <f t="shared" si="1"/>
        <v>Positive</v>
      </c>
      <c r="I34" s="5" t="s">
        <v>34</v>
      </c>
      <c r="J34" s="17" t="s">
        <v>450</v>
      </c>
      <c r="K34" s="5" t="s">
        <v>33</v>
      </c>
      <c r="L34" s="17" t="s">
        <v>450</v>
      </c>
      <c r="M34" s="5">
        <v>62</v>
      </c>
      <c r="N34" s="5" t="s">
        <v>39</v>
      </c>
      <c r="O34" s="5">
        <v>24.4</v>
      </c>
      <c r="P34" s="5" t="s">
        <v>32</v>
      </c>
      <c r="Q34" s="5" t="s">
        <v>33</v>
      </c>
      <c r="R34" s="5" t="s">
        <v>33</v>
      </c>
      <c r="S34" s="5" t="s">
        <v>203</v>
      </c>
      <c r="T34" s="5" t="s">
        <v>203</v>
      </c>
      <c r="U34" s="5" t="s">
        <v>203</v>
      </c>
      <c r="V34" s="5" t="s">
        <v>203</v>
      </c>
      <c r="W34" s="5" t="s">
        <v>203</v>
      </c>
      <c r="X34" s="5" t="s">
        <v>56</v>
      </c>
      <c r="Y34" s="17" t="s">
        <v>450</v>
      </c>
      <c r="Z34" s="5" t="s">
        <v>273</v>
      </c>
      <c r="AB34" s="5" t="s">
        <v>226</v>
      </c>
      <c r="AC34" s="17" t="s">
        <v>450</v>
      </c>
      <c r="AG34" s="5" t="s">
        <v>226</v>
      </c>
      <c r="AH34" s="17" t="s">
        <v>450</v>
      </c>
      <c r="AI34" s="5">
        <v>0</v>
      </c>
      <c r="AJ34" s="5" t="s">
        <v>34</v>
      </c>
      <c r="AL34" s="5" t="s">
        <v>226</v>
      </c>
      <c r="AM34" s="5" t="s">
        <v>38</v>
      </c>
      <c r="AN34" s="5" t="s">
        <v>273</v>
      </c>
      <c r="AO34" s="5" t="s">
        <v>226</v>
      </c>
      <c r="BE34" s="17" t="s">
        <v>450</v>
      </c>
      <c r="BF34" s="5" t="s">
        <v>274</v>
      </c>
    </row>
    <row r="35" spans="1:58" s="5" customFormat="1" x14ac:dyDescent="0.35">
      <c r="A35" s="5">
        <v>217</v>
      </c>
      <c r="B35" s="5" t="s">
        <v>308</v>
      </c>
      <c r="C35" s="6">
        <v>0.04</v>
      </c>
      <c r="D35" s="6">
        <v>0.4</v>
      </c>
      <c r="E35" s="5" t="str">
        <f t="shared" si="0"/>
        <v>Non-Reactive</v>
      </c>
      <c r="F35" s="5" t="str">
        <f t="shared" si="0"/>
        <v>Non-Reactive</v>
      </c>
      <c r="G35" s="7">
        <v>7.9396005845104756E-2</v>
      </c>
      <c r="H35" s="7" t="str">
        <f t="shared" si="1"/>
        <v>Negative</v>
      </c>
      <c r="I35" s="5" t="s">
        <v>34</v>
      </c>
      <c r="J35" s="17" t="s">
        <v>450</v>
      </c>
      <c r="K35" s="5" t="s">
        <v>33</v>
      </c>
      <c r="L35" s="17" t="s">
        <v>450</v>
      </c>
      <c r="M35" s="5">
        <v>39</v>
      </c>
      <c r="N35" s="5" t="s">
        <v>39</v>
      </c>
      <c r="O35" s="5">
        <v>24.4</v>
      </c>
      <c r="P35" s="5" t="s">
        <v>32</v>
      </c>
      <c r="Q35" s="5" t="s">
        <v>33</v>
      </c>
      <c r="R35" s="5" t="s">
        <v>33</v>
      </c>
      <c r="S35" s="5" t="s">
        <v>203</v>
      </c>
      <c r="T35" s="5" t="s">
        <v>33</v>
      </c>
      <c r="U35" s="5" t="s">
        <v>203</v>
      </c>
      <c r="V35" s="5" t="s">
        <v>203</v>
      </c>
      <c r="W35" s="5" t="s">
        <v>203</v>
      </c>
      <c r="X35" s="5" t="s">
        <v>56</v>
      </c>
      <c r="Y35" s="17" t="s">
        <v>450</v>
      </c>
      <c r="Z35" s="5" t="s">
        <v>395</v>
      </c>
      <c r="AB35" s="5" t="s">
        <v>226</v>
      </c>
      <c r="AC35" s="17" t="s">
        <v>450</v>
      </c>
      <c r="AG35" s="5" t="s">
        <v>226</v>
      </c>
      <c r="AH35" s="17" t="s">
        <v>450</v>
      </c>
      <c r="AI35" s="5">
        <v>0</v>
      </c>
      <c r="AJ35" s="5" t="s">
        <v>34</v>
      </c>
      <c r="AL35" s="5" t="s">
        <v>226</v>
      </c>
      <c r="AM35" s="5" t="s">
        <v>38</v>
      </c>
      <c r="AN35" s="5" t="s">
        <v>275</v>
      </c>
      <c r="AO35" s="5" t="s">
        <v>226</v>
      </c>
      <c r="BE35" s="17" t="s">
        <v>450</v>
      </c>
      <c r="BF35" s="5" t="s">
        <v>276</v>
      </c>
    </row>
    <row r="36" spans="1:58" s="5" customFormat="1" x14ac:dyDescent="0.35">
      <c r="A36" s="5">
        <v>219</v>
      </c>
      <c r="B36" s="5" t="s">
        <v>308</v>
      </c>
      <c r="C36" s="6">
        <v>7.0000000000000007E-2</v>
      </c>
      <c r="D36" s="6">
        <v>0.4</v>
      </c>
      <c r="E36" s="5" t="str">
        <f t="shared" si="0"/>
        <v>Non-Reactive</v>
      </c>
      <c r="F36" s="5" t="str">
        <f t="shared" si="0"/>
        <v>Non-Reactive</v>
      </c>
      <c r="G36" s="7">
        <v>0.10618606916707252</v>
      </c>
      <c r="H36" s="7" t="str">
        <f t="shared" si="1"/>
        <v>Negative</v>
      </c>
      <c r="I36" s="5" t="s">
        <v>34</v>
      </c>
      <c r="J36" s="17" t="s">
        <v>450</v>
      </c>
      <c r="K36" s="5" t="s">
        <v>33</v>
      </c>
      <c r="L36" s="17" t="s">
        <v>450</v>
      </c>
      <c r="M36" s="5">
        <v>61</v>
      </c>
      <c r="N36" s="5" t="s">
        <v>31</v>
      </c>
      <c r="O36" s="5">
        <v>17.5</v>
      </c>
      <c r="P36" s="5" t="s">
        <v>32</v>
      </c>
      <c r="Q36" s="5" t="s">
        <v>33</v>
      </c>
      <c r="R36" s="5" t="s">
        <v>33</v>
      </c>
      <c r="S36" s="5" t="s">
        <v>33</v>
      </c>
      <c r="T36" s="5" t="s">
        <v>203</v>
      </c>
      <c r="U36" s="5" t="s">
        <v>203</v>
      </c>
      <c r="V36" s="5" t="s">
        <v>203</v>
      </c>
      <c r="W36" s="5" t="s">
        <v>203</v>
      </c>
      <c r="X36" s="5" t="s">
        <v>56</v>
      </c>
      <c r="Y36" s="17" t="s">
        <v>450</v>
      </c>
      <c r="Z36" s="5" t="s">
        <v>396</v>
      </c>
      <c r="AB36" s="5" t="s">
        <v>226</v>
      </c>
      <c r="AC36" s="17" t="s">
        <v>450</v>
      </c>
      <c r="AG36" s="5" t="s">
        <v>226</v>
      </c>
      <c r="AH36" s="17" t="s">
        <v>450</v>
      </c>
      <c r="AI36" s="5">
        <v>0</v>
      </c>
      <c r="AJ36" s="5" t="s">
        <v>34</v>
      </c>
      <c r="AL36" s="5" t="s">
        <v>226</v>
      </c>
      <c r="AM36" s="5" t="s">
        <v>38</v>
      </c>
      <c r="AN36" s="5" t="s">
        <v>277</v>
      </c>
      <c r="AO36" s="5" t="s">
        <v>226</v>
      </c>
      <c r="BE36" s="17" t="s">
        <v>450</v>
      </c>
      <c r="BF36" s="5" t="s">
        <v>278</v>
      </c>
    </row>
    <row r="37" spans="1:58" s="5" customFormat="1" x14ac:dyDescent="0.35">
      <c r="A37" s="5">
        <v>220</v>
      </c>
      <c r="B37" s="5" t="s">
        <v>308</v>
      </c>
      <c r="C37" s="6">
        <v>0.06</v>
      </c>
      <c r="D37" s="6">
        <v>1.01</v>
      </c>
      <c r="E37" s="5" t="str">
        <f t="shared" si="0"/>
        <v>Non-Reactive</v>
      </c>
      <c r="F37" s="5" t="str">
        <f t="shared" si="0"/>
        <v>Reactive</v>
      </c>
      <c r="G37" s="7">
        <v>7.9883097905504075E-2</v>
      </c>
      <c r="H37" s="7" t="str">
        <f t="shared" si="1"/>
        <v>Negative</v>
      </c>
      <c r="I37" s="5" t="s">
        <v>34</v>
      </c>
      <c r="J37" s="17" t="s">
        <v>450</v>
      </c>
      <c r="K37" s="5" t="s">
        <v>33</v>
      </c>
      <c r="L37" s="17" t="s">
        <v>450</v>
      </c>
      <c r="M37" s="5">
        <v>62</v>
      </c>
      <c r="N37" s="5" t="s">
        <v>39</v>
      </c>
      <c r="O37" s="5">
        <v>27.7</v>
      </c>
      <c r="P37" s="5" t="s">
        <v>32</v>
      </c>
      <c r="Q37" s="5" t="s">
        <v>33</v>
      </c>
      <c r="R37" s="5" t="s">
        <v>33</v>
      </c>
      <c r="S37" s="5" t="s">
        <v>203</v>
      </c>
      <c r="T37" s="5" t="s">
        <v>33</v>
      </c>
      <c r="U37" s="5" t="s">
        <v>203</v>
      </c>
      <c r="V37" s="5" t="s">
        <v>203</v>
      </c>
      <c r="W37" s="5" t="s">
        <v>203</v>
      </c>
      <c r="X37" s="5" t="s">
        <v>44</v>
      </c>
      <c r="Y37" s="17" t="s">
        <v>450</v>
      </c>
      <c r="Z37" s="5" t="s">
        <v>397</v>
      </c>
      <c r="AB37" s="5" t="s">
        <v>226</v>
      </c>
      <c r="AC37" s="17" t="s">
        <v>450</v>
      </c>
      <c r="AG37" s="5" t="s">
        <v>226</v>
      </c>
      <c r="AH37" s="17" t="s">
        <v>450</v>
      </c>
      <c r="AI37" s="5">
        <v>0</v>
      </c>
      <c r="AJ37" s="5" t="s">
        <v>34</v>
      </c>
      <c r="AL37" s="5" t="s">
        <v>226</v>
      </c>
      <c r="AM37" s="5" t="s">
        <v>38</v>
      </c>
      <c r="AO37" s="5" t="s">
        <v>226</v>
      </c>
      <c r="BE37" s="17" t="s">
        <v>450</v>
      </c>
      <c r="BF37" s="5" t="s">
        <v>279</v>
      </c>
    </row>
    <row r="38" spans="1:58" s="5" customFormat="1" x14ac:dyDescent="0.35">
      <c r="A38" s="5">
        <v>221</v>
      </c>
      <c r="B38" s="5" t="s">
        <v>308</v>
      </c>
      <c r="C38" s="6">
        <v>0.1</v>
      </c>
      <c r="D38" s="6">
        <v>0.52</v>
      </c>
      <c r="E38" s="5" t="str">
        <f t="shared" si="0"/>
        <v>Non-Reactive</v>
      </c>
      <c r="F38" s="5" t="str">
        <f t="shared" si="0"/>
        <v>Non-Reactive</v>
      </c>
      <c r="G38" s="7">
        <v>0.12372138334145155</v>
      </c>
      <c r="H38" s="7" t="str">
        <f t="shared" si="1"/>
        <v>Negative</v>
      </c>
      <c r="I38" s="5" t="s">
        <v>34</v>
      </c>
      <c r="J38" s="17" t="s">
        <v>450</v>
      </c>
      <c r="K38" s="5" t="s">
        <v>33</v>
      </c>
      <c r="L38" s="17" t="s">
        <v>450</v>
      </c>
      <c r="M38" s="5">
        <v>63</v>
      </c>
      <c r="N38" s="5" t="s">
        <v>31</v>
      </c>
      <c r="O38" s="5">
        <v>28.3</v>
      </c>
      <c r="P38" s="5" t="s">
        <v>32</v>
      </c>
      <c r="Q38" s="5" t="s">
        <v>33</v>
      </c>
      <c r="R38" s="5" t="s">
        <v>33</v>
      </c>
      <c r="S38" s="5" t="s">
        <v>33</v>
      </c>
      <c r="T38" s="5" t="s">
        <v>203</v>
      </c>
      <c r="U38" s="5" t="s">
        <v>203</v>
      </c>
      <c r="V38" s="5" t="s">
        <v>203</v>
      </c>
      <c r="W38" s="5" t="s">
        <v>33</v>
      </c>
      <c r="X38" s="5" t="s">
        <v>56</v>
      </c>
      <c r="Y38" s="17" t="s">
        <v>450</v>
      </c>
      <c r="Z38" s="5" t="s">
        <v>398</v>
      </c>
      <c r="AB38" s="5" t="s">
        <v>226</v>
      </c>
      <c r="AC38" s="17" t="s">
        <v>450</v>
      </c>
      <c r="AG38" s="5" t="s">
        <v>226</v>
      </c>
      <c r="AH38" s="17" t="s">
        <v>450</v>
      </c>
      <c r="AI38" s="5">
        <v>0</v>
      </c>
      <c r="AJ38" s="5" t="s">
        <v>34</v>
      </c>
      <c r="AL38" s="5" t="s">
        <v>226</v>
      </c>
      <c r="AM38" s="5" t="s">
        <v>38</v>
      </c>
      <c r="AN38" s="5" t="s">
        <v>280</v>
      </c>
      <c r="AO38" s="5" t="s">
        <v>226</v>
      </c>
    </row>
    <row r="39" spans="1:58" s="5" customFormat="1" x14ac:dyDescent="0.35">
      <c r="A39" s="5">
        <v>222</v>
      </c>
      <c r="B39" s="5" t="s">
        <v>308</v>
      </c>
      <c r="C39" s="6">
        <v>0.19</v>
      </c>
      <c r="D39" s="6">
        <v>0.35</v>
      </c>
      <c r="E39" s="5" t="str">
        <f t="shared" si="0"/>
        <v>Non-Reactive</v>
      </c>
      <c r="F39" s="5" t="str">
        <f t="shared" si="0"/>
        <v>Non-Reactive</v>
      </c>
      <c r="G39" s="7">
        <v>0.55716723549488056</v>
      </c>
      <c r="H39" s="7" t="str">
        <f t="shared" si="1"/>
        <v>Positive</v>
      </c>
      <c r="I39" s="5" t="s">
        <v>34</v>
      </c>
      <c r="J39" s="17" t="s">
        <v>450</v>
      </c>
      <c r="K39" s="5" t="s">
        <v>33</v>
      </c>
      <c r="L39" s="17" t="s">
        <v>450</v>
      </c>
      <c r="M39" s="5">
        <v>37</v>
      </c>
      <c r="N39" s="5" t="s">
        <v>31</v>
      </c>
      <c r="O39" s="5">
        <v>31.4</v>
      </c>
      <c r="P39" s="5" t="s">
        <v>32</v>
      </c>
      <c r="Q39" s="5" t="s">
        <v>33</v>
      </c>
      <c r="R39" s="5" t="s">
        <v>33</v>
      </c>
      <c r="S39" s="5" t="s">
        <v>33</v>
      </c>
      <c r="T39" s="5" t="s">
        <v>203</v>
      </c>
      <c r="U39" s="5" t="s">
        <v>203</v>
      </c>
      <c r="V39" s="5" t="s">
        <v>33</v>
      </c>
      <c r="W39" s="5" t="s">
        <v>203</v>
      </c>
      <c r="X39" s="5" t="s">
        <v>56</v>
      </c>
      <c r="Y39" s="17" t="s">
        <v>450</v>
      </c>
      <c r="Z39" s="5" t="s">
        <v>273</v>
      </c>
      <c r="AB39" s="5" t="s">
        <v>226</v>
      </c>
      <c r="AC39" s="17" t="s">
        <v>450</v>
      </c>
      <c r="AG39" s="5" t="s">
        <v>226</v>
      </c>
      <c r="AH39" s="17" t="s">
        <v>450</v>
      </c>
      <c r="AI39" s="5">
        <v>0</v>
      </c>
      <c r="AJ39" s="5" t="s">
        <v>34</v>
      </c>
      <c r="AL39" s="5" t="s">
        <v>226</v>
      </c>
      <c r="AM39" s="5" t="s">
        <v>38</v>
      </c>
      <c r="AN39" s="5" t="s">
        <v>237</v>
      </c>
      <c r="AO39" s="5" t="s">
        <v>226</v>
      </c>
    </row>
    <row r="40" spans="1:58" s="5" customFormat="1" x14ac:dyDescent="0.35">
      <c r="A40" s="5">
        <v>223</v>
      </c>
      <c r="B40" s="5" t="s">
        <v>308</v>
      </c>
      <c r="C40" s="6">
        <v>0.02</v>
      </c>
      <c r="D40" s="6">
        <v>0.48</v>
      </c>
      <c r="E40" s="5" t="str">
        <f t="shared" si="0"/>
        <v>Non-Reactive</v>
      </c>
      <c r="F40" s="5" t="str">
        <f t="shared" si="0"/>
        <v>Non-Reactive</v>
      </c>
      <c r="G40" s="7">
        <v>0.16595744680851066</v>
      </c>
      <c r="H40" s="7" t="str">
        <f t="shared" si="1"/>
        <v>Negative</v>
      </c>
      <c r="I40" s="5" t="s">
        <v>34</v>
      </c>
      <c r="J40" s="17" t="s">
        <v>450</v>
      </c>
      <c r="K40" s="5" t="s">
        <v>33</v>
      </c>
      <c r="L40" s="17" t="s">
        <v>450</v>
      </c>
      <c r="M40" s="5">
        <v>63</v>
      </c>
      <c r="N40" s="5" t="s">
        <v>39</v>
      </c>
      <c r="O40" s="5">
        <v>30.7</v>
      </c>
      <c r="P40" s="5" t="s">
        <v>40</v>
      </c>
      <c r="Q40" s="5" t="s">
        <v>33</v>
      </c>
      <c r="R40" s="5" t="s">
        <v>33</v>
      </c>
      <c r="S40" s="5" t="s">
        <v>33</v>
      </c>
      <c r="T40" s="5" t="s">
        <v>203</v>
      </c>
      <c r="U40" s="5" t="s">
        <v>203</v>
      </c>
      <c r="V40" s="5" t="s">
        <v>203</v>
      </c>
      <c r="W40" s="5" t="s">
        <v>203</v>
      </c>
      <c r="X40" s="5" t="s">
        <v>56</v>
      </c>
      <c r="Y40" s="17" t="s">
        <v>450</v>
      </c>
      <c r="Z40" s="5" t="s">
        <v>399</v>
      </c>
      <c r="AB40" s="5" t="s">
        <v>226</v>
      </c>
      <c r="AC40" s="17" t="s">
        <v>450</v>
      </c>
      <c r="AG40" s="5" t="s">
        <v>226</v>
      </c>
      <c r="AH40" s="17" t="s">
        <v>450</v>
      </c>
      <c r="AI40" s="5">
        <v>0</v>
      </c>
      <c r="AJ40" s="5" t="s">
        <v>34</v>
      </c>
      <c r="AL40" s="5" t="s">
        <v>226</v>
      </c>
      <c r="AM40" s="5" t="s">
        <v>38</v>
      </c>
      <c r="AN40" s="5" t="s">
        <v>281</v>
      </c>
      <c r="AO40" s="5" t="s">
        <v>226</v>
      </c>
    </row>
    <row r="41" spans="1:58" s="5" customFormat="1" x14ac:dyDescent="0.35">
      <c r="A41" s="5">
        <v>224</v>
      </c>
      <c r="B41" s="5" t="s">
        <v>308</v>
      </c>
      <c r="C41" s="6">
        <v>4.45</v>
      </c>
      <c r="D41" s="6">
        <v>0.5</v>
      </c>
      <c r="E41" s="5" t="str">
        <f t="shared" si="0"/>
        <v>Reactive</v>
      </c>
      <c r="F41" s="5" t="str">
        <f t="shared" si="0"/>
        <v>Non-Reactive</v>
      </c>
      <c r="G41" s="7">
        <v>0.94993742177722151</v>
      </c>
      <c r="H41" s="7" t="str">
        <f t="shared" si="1"/>
        <v>Positive</v>
      </c>
      <c r="J41" s="17" t="s">
        <v>450</v>
      </c>
      <c r="K41" s="5" t="s">
        <v>33</v>
      </c>
      <c r="L41" s="17" t="s">
        <v>450</v>
      </c>
      <c r="M41" s="5">
        <v>40</v>
      </c>
      <c r="N41" s="5" t="s">
        <v>39</v>
      </c>
      <c r="O41" s="5">
        <v>34.799999999999997</v>
      </c>
      <c r="P41" s="5" t="s">
        <v>40</v>
      </c>
      <c r="Q41" s="5" t="s">
        <v>34</v>
      </c>
      <c r="R41" s="5" t="s">
        <v>33</v>
      </c>
      <c r="S41" s="5" t="s">
        <v>203</v>
      </c>
      <c r="T41" s="5" t="s">
        <v>203</v>
      </c>
      <c r="U41" s="5" t="s">
        <v>203</v>
      </c>
      <c r="V41" s="5" t="s">
        <v>203</v>
      </c>
      <c r="W41" s="5" t="s">
        <v>33</v>
      </c>
      <c r="X41" s="5" t="s">
        <v>56</v>
      </c>
      <c r="Y41" s="17" t="s">
        <v>450</v>
      </c>
      <c r="Z41" s="5" t="s">
        <v>400</v>
      </c>
      <c r="AB41" s="5" t="s">
        <v>226</v>
      </c>
      <c r="AC41" s="17" t="s">
        <v>450</v>
      </c>
      <c r="AG41" s="5" t="s">
        <v>226</v>
      </c>
      <c r="AH41" s="17" t="s">
        <v>450</v>
      </c>
      <c r="AI41" s="5">
        <v>0</v>
      </c>
      <c r="AJ41" s="5" t="s">
        <v>34</v>
      </c>
      <c r="AL41" s="5" t="s">
        <v>226</v>
      </c>
      <c r="AM41" s="5" t="s">
        <v>38</v>
      </c>
      <c r="AN41" s="5" t="s">
        <v>282</v>
      </c>
      <c r="AO41" s="5" t="s">
        <v>43</v>
      </c>
    </row>
    <row r="42" spans="1:58" s="5" customFormat="1" x14ac:dyDescent="0.35">
      <c r="A42" s="5">
        <v>225</v>
      </c>
      <c r="B42" s="5" t="s">
        <v>308</v>
      </c>
      <c r="C42" s="6">
        <v>0.03</v>
      </c>
      <c r="D42" s="6">
        <v>0.38</v>
      </c>
      <c r="E42" s="5" t="str">
        <f t="shared" si="0"/>
        <v>Non-Reactive</v>
      </c>
      <c r="F42" s="5" t="str">
        <f t="shared" si="0"/>
        <v>Non-Reactive</v>
      </c>
      <c r="G42" s="7">
        <v>7.2841051314142646E-2</v>
      </c>
      <c r="H42" s="7" t="str">
        <f t="shared" si="1"/>
        <v>Negative</v>
      </c>
      <c r="I42" s="5" t="s">
        <v>34</v>
      </c>
      <c r="J42" s="17" t="s">
        <v>450</v>
      </c>
      <c r="K42" s="5" t="s">
        <v>33</v>
      </c>
      <c r="L42" s="17" t="s">
        <v>450</v>
      </c>
      <c r="M42" s="5">
        <v>45</v>
      </c>
      <c r="N42" s="5" t="s">
        <v>39</v>
      </c>
      <c r="P42" s="5" t="s">
        <v>32</v>
      </c>
      <c r="Q42" s="5" t="s">
        <v>33</v>
      </c>
      <c r="R42" s="5" t="s">
        <v>203</v>
      </c>
      <c r="S42" s="5" t="s">
        <v>203</v>
      </c>
      <c r="T42" s="5" t="s">
        <v>203</v>
      </c>
      <c r="U42" s="5" t="s">
        <v>203</v>
      </c>
      <c r="V42" s="5" t="s">
        <v>203</v>
      </c>
      <c r="W42" s="5" t="s">
        <v>203</v>
      </c>
      <c r="X42" s="5" t="s">
        <v>56</v>
      </c>
      <c r="Y42" s="17" t="s">
        <v>450</v>
      </c>
      <c r="Z42" s="5" t="s">
        <v>401</v>
      </c>
      <c r="AB42" s="5" t="s">
        <v>226</v>
      </c>
      <c r="AC42" s="17" t="s">
        <v>450</v>
      </c>
      <c r="AG42" s="5" t="s">
        <v>226</v>
      </c>
      <c r="AH42" s="17" t="s">
        <v>450</v>
      </c>
      <c r="AI42" s="5">
        <v>0</v>
      </c>
      <c r="AJ42" s="5" t="s">
        <v>34</v>
      </c>
      <c r="AL42" s="5" t="s">
        <v>226</v>
      </c>
      <c r="AM42" s="5" t="s">
        <v>38</v>
      </c>
      <c r="AN42" s="5" t="s">
        <v>93</v>
      </c>
      <c r="AO42" s="5" t="s">
        <v>226</v>
      </c>
    </row>
    <row r="43" spans="1:58" s="5" customFormat="1" x14ac:dyDescent="0.35">
      <c r="A43" s="5">
        <v>226</v>
      </c>
      <c r="B43" s="5" t="s">
        <v>308</v>
      </c>
      <c r="C43" s="6">
        <v>0.05</v>
      </c>
      <c r="D43" s="6">
        <v>0.43</v>
      </c>
      <c r="E43" s="5" t="str">
        <f t="shared" si="0"/>
        <v>Non-Reactive</v>
      </c>
      <c r="F43" s="5" t="str">
        <f t="shared" si="0"/>
        <v>Non-Reactive</v>
      </c>
      <c r="G43" s="7">
        <v>9.4868585732165167E-2</v>
      </c>
      <c r="H43" s="7" t="str">
        <f t="shared" si="1"/>
        <v>Negative</v>
      </c>
      <c r="I43" s="5" t="s">
        <v>34</v>
      </c>
      <c r="J43" s="17" t="s">
        <v>450</v>
      </c>
      <c r="K43" s="5" t="s">
        <v>33</v>
      </c>
      <c r="L43" s="17" t="s">
        <v>450</v>
      </c>
      <c r="M43" s="5">
        <v>49</v>
      </c>
      <c r="N43" s="5" t="s">
        <v>39</v>
      </c>
      <c r="O43" s="5">
        <v>30</v>
      </c>
      <c r="P43" s="5" t="s">
        <v>40</v>
      </c>
      <c r="Q43" s="5" t="s">
        <v>33</v>
      </c>
      <c r="R43" s="5" t="s">
        <v>203</v>
      </c>
      <c r="S43" s="5" t="s">
        <v>33</v>
      </c>
      <c r="T43" s="5" t="s">
        <v>33</v>
      </c>
      <c r="U43" s="5" t="s">
        <v>203</v>
      </c>
      <c r="V43" s="5" t="s">
        <v>203</v>
      </c>
      <c r="W43" s="5" t="s">
        <v>33</v>
      </c>
      <c r="X43" s="5" t="s">
        <v>56</v>
      </c>
      <c r="Y43" s="17" t="s">
        <v>450</v>
      </c>
      <c r="Z43" s="5" t="s">
        <v>402</v>
      </c>
      <c r="AB43" s="5" t="s">
        <v>226</v>
      </c>
      <c r="AC43" s="17" t="s">
        <v>450</v>
      </c>
      <c r="AG43" s="5" t="s">
        <v>226</v>
      </c>
      <c r="AH43" s="17" t="s">
        <v>450</v>
      </c>
      <c r="AI43" s="5">
        <v>0</v>
      </c>
      <c r="AJ43" s="5" t="s">
        <v>34</v>
      </c>
      <c r="AL43" s="5" t="s">
        <v>226</v>
      </c>
      <c r="AM43" s="5" t="s">
        <v>38</v>
      </c>
      <c r="AN43" s="5" t="s">
        <v>283</v>
      </c>
      <c r="AO43" s="5" t="s">
        <v>226</v>
      </c>
    </row>
    <row r="44" spans="1:58" s="5" customFormat="1" x14ac:dyDescent="0.35">
      <c r="A44" s="5">
        <v>227</v>
      </c>
      <c r="B44" s="5" t="s">
        <v>308</v>
      </c>
      <c r="C44" s="6">
        <v>0.09</v>
      </c>
      <c r="D44" s="6">
        <v>0.38</v>
      </c>
      <c r="E44" s="5" t="str">
        <f t="shared" si="0"/>
        <v>Non-Reactive</v>
      </c>
      <c r="F44" s="5" t="str">
        <f t="shared" si="0"/>
        <v>Non-Reactive</v>
      </c>
      <c r="G44" s="7">
        <v>0.12390488110137676</v>
      </c>
      <c r="H44" s="7" t="str">
        <f t="shared" si="1"/>
        <v>Negative</v>
      </c>
      <c r="I44" s="5" t="s">
        <v>34</v>
      </c>
      <c r="J44" s="17" t="s">
        <v>450</v>
      </c>
      <c r="K44" s="5" t="s">
        <v>33</v>
      </c>
      <c r="L44" s="17" t="s">
        <v>450</v>
      </c>
      <c r="M44" s="5">
        <v>54</v>
      </c>
      <c r="N44" s="5" t="s">
        <v>39</v>
      </c>
      <c r="O44" s="5">
        <v>28.3</v>
      </c>
      <c r="P44" s="5" t="s">
        <v>40</v>
      </c>
      <c r="Q44" s="5" t="s">
        <v>33</v>
      </c>
      <c r="R44" s="5" t="s">
        <v>33</v>
      </c>
      <c r="S44" s="5" t="s">
        <v>203</v>
      </c>
      <c r="T44" s="5" t="s">
        <v>203</v>
      </c>
      <c r="U44" s="5" t="s">
        <v>203</v>
      </c>
      <c r="V44" s="5" t="s">
        <v>203</v>
      </c>
      <c r="W44" s="5" t="s">
        <v>203</v>
      </c>
      <c r="X44" s="5" t="s">
        <v>56</v>
      </c>
      <c r="Y44" s="17" t="s">
        <v>450</v>
      </c>
      <c r="Z44" s="5" t="s">
        <v>403</v>
      </c>
      <c r="AB44" s="5" t="s">
        <v>226</v>
      </c>
      <c r="AC44" s="17" t="s">
        <v>450</v>
      </c>
      <c r="AG44" s="5" t="s">
        <v>226</v>
      </c>
      <c r="AH44" s="17" t="s">
        <v>450</v>
      </c>
      <c r="AI44" s="5">
        <v>0</v>
      </c>
      <c r="AJ44" s="5" t="s">
        <v>34</v>
      </c>
      <c r="AL44" s="5" t="s">
        <v>226</v>
      </c>
      <c r="AM44" s="5" t="s">
        <v>38</v>
      </c>
      <c r="AN44" s="5" t="s">
        <v>284</v>
      </c>
      <c r="AO44" s="5" t="s">
        <v>226</v>
      </c>
    </row>
    <row r="45" spans="1:58" x14ac:dyDescent="0.35">
      <c r="C45" s="6"/>
      <c r="D45" s="6"/>
      <c r="E45" s="5"/>
      <c r="F45" s="5"/>
      <c r="G45" s="5"/>
      <c r="H45" s="5"/>
    </row>
    <row r="46" spans="1:58" x14ac:dyDescent="0.35">
      <c r="C46" s="6"/>
      <c r="D46" s="6"/>
      <c r="E46" s="5"/>
      <c r="F46" s="5"/>
      <c r="G46" s="5"/>
      <c r="H46" s="5"/>
    </row>
    <row r="47" spans="1:58" x14ac:dyDescent="0.35">
      <c r="A47" s="4" t="s">
        <v>454</v>
      </c>
    </row>
    <row r="48" spans="1:58" x14ac:dyDescent="0.35">
      <c r="A48" t="s">
        <v>466</v>
      </c>
      <c r="AC48" s="21"/>
    </row>
    <row r="49" spans="29:29" x14ac:dyDescent="0.35">
      <c r="AC49" s="21"/>
    </row>
  </sheetData>
  <sortState ref="A2:CJ54">
    <sortCondition ref="A2:A5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re-pandemic</vt:lpstr>
      <vt:lpstr>Probables</vt:lpstr>
      <vt:lpstr>Suspects</vt:lpstr>
      <vt:lpstr>PCR confirmed</vt:lpstr>
      <vt:lpstr>Non-suspec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rmar, Heta</dc:creator>
  <cp:lastModifiedBy>Xie, Yingda</cp:lastModifiedBy>
  <dcterms:created xsi:type="dcterms:W3CDTF">2021-03-12T19:24:04Z</dcterms:created>
  <dcterms:modified xsi:type="dcterms:W3CDTF">2022-02-10T04:10:26Z</dcterms:modified>
</cp:coreProperties>
</file>